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D:\A_A_A_Flash\Yayınlar\25.sdw1.d_Zinc\8.PeerJ\Revizoyn2\"/>
    </mc:Choice>
  </mc:AlternateContent>
  <xr:revisionPtr revIDLastSave="0" documentId="13_ncr:1_{E313A0D1-A870-4C33-AE6F-8626217626F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RawData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0" i="11" l="1"/>
  <c r="D44" i="11"/>
  <c r="E44" i="11" l="1"/>
  <c r="F44" i="11"/>
  <c r="G44" i="11"/>
  <c r="G45" i="11" s="1"/>
  <c r="G46" i="11" s="1"/>
  <c r="H44" i="11"/>
  <c r="I44" i="11"/>
  <c r="J44" i="11"/>
  <c r="J45" i="11" s="1"/>
  <c r="J46" i="11" s="1"/>
  <c r="K44" i="11"/>
  <c r="L44" i="11"/>
  <c r="M44" i="11"/>
  <c r="N44" i="11"/>
  <c r="O44" i="11"/>
  <c r="O45" i="11" s="1"/>
  <c r="O46" i="11" s="1"/>
  <c r="G13" i="11"/>
  <c r="H13" i="11"/>
  <c r="H14" i="11" s="1"/>
  <c r="I13" i="11"/>
  <c r="J13" i="11"/>
  <c r="J14" i="11" s="1"/>
  <c r="J15" i="11" s="1"/>
  <c r="K13" i="11"/>
  <c r="K14" i="11" s="1"/>
  <c r="K15" i="11" s="1"/>
  <c r="L13" i="11"/>
  <c r="M13" i="11"/>
  <c r="M14" i="11" s="1"/>
  <c r="M15" i="11" s="1"/>
  <c r="N13" i="11"/>
  <c r="N14" i="11" s="1"/>
  <c r="N15" i="11" s="1"/>
  <c r="O13" i="11"/>
  <c r="D13" i="11"/>
  <c r="D14" i="11" s="1"/>
  <c r="D15" i="11" s="1"/>
  <c r="G14" i="11" l="1"/>
  <c r="G15" i="11" s="1"/>
  <c r="L14" i="11"/>
  <c r="L15" i="11" s="1"/>
  <c r="K45" i="11"/>
  <c r="K46" i="11" s="1"/>
  <c r="N45" i="11"/>
  <c r="N46" i="11" s="1"/>
  <c r="H45" i="11"/>
  <c r="H46" i="11" s="1"/>
  <c r="M45" i="11"/>
  <c r="M46" i="11" s="1"/>
  <c r="L45" i="11"/>
  <c r="L46" i="11" s="1"/>
  <c r="D45" i="11"/>
  <c r="D46" i="11" s="1"/>
  <c r="H15" i="11"/>
  <c r="O14" i="11"/>
  <c r="O15" i="11" s="1"/>
  <c r="I14" i="11"/>
  <c r="I45" i="11" l="1"/>
  <c r="I15" i="11"/>
  <c r="I46" i="11" l="1"/>
</calcChain>
</file>

<file path=xl/sharedStrings.xml><?xml version="1.0" encoding="utf-8"?>
<sst xmlns="http://schemas.openxmlformats.org/spreadsheetml/2006/main" count="104" uniqueCount="37">
  <si>
    <t>Triumph</t>
  </si>
  <si>
    <t>Tokak</t>
  </si>
  <si>
    <t>sdw1.d NIL</t>
  </si>
  <si>
    <t>Root zinc content (mg/plant)</t>
  </si>
  <si>
    <t>Number of grains per plant</t>
  </si>
  <si>
    <t>Plant height</t>
  </si>
  <si>
    <t>Grain zinc concentration (ppm)</t>
  </si>
  <si>
    <t>Root zinc concentration (ppm)</t>
  </si>
  <si>
    <t>Root dry weight (µg/plant)</t>
  </si>
  <si>
    <t>Grain zinc content (µg/bitki)</t>
  </si>
  <si>
    <t>Zinc deficiency symptom scale</t>
  </si>
  <si>
    <t>Grain weight (mg/plant)</t>
  </si>
  <si>
    <t>Variance</t>
  </si>
  <si>
    <t>Shoot zinc concentration (ppm)</t>
  </si>
  <si>
    <t>Shoot dry weight (mg/plant)</t>
  </si>
  <si>
    <t>Replication</t>
  </si>
  <si>
    <t>Shoot zinc content (µg/bitki)</t>
  </si>
  <si>
    <t>Zinc-sufficient experiment</t>
  </si>
  <si>
    <t>Zinc deficient experiment</t>
  </si>
  <si>
    <t>Degree of Freedom</t>
  </si>
  <si>
    <t>Sum of square</t>
  </si>
  <si>
    <t>Mean square</t>
  </si>
  <si>
    <t xml:space="preserve">F value </t>
  </si>
  <si>
    <t>Probability</t>
  </si>
  <si>
    <t>Zinc treatment</t>
  </si>
  <si>
    <t xml:space="preserve">Genotype </t>
  </si>
  <si>
    <t>Gen X Zinc</t>
  </si>
  <si>
    <t>Factorial analysis</t>
  </si>
  <si>
    <t>Error</t>
  </si>
  <si>
    <t>Genotype X Zinc tret.</t>
  </si>
  <si>
    <t>Coefficient of Variation (%)</t>
  </si>
  <si>
    <t>Variance analysis for Zinc-deficient experiment</t>
  </si>
  <si>
    <t>Variance analysis for Zinc-sufficient experiment</t>
  </si>
  <si>
    <t>Genotype</t>
  </si>
  <si>
    <t>&gt;0.5</t>
  </si>
  <si>
    <t>Standard error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0000"/>
  </numFmts>
  <fonts count="4" x14ac:knownFonts="1">
    <font>
      <sz val="11"/>
      <color theme="1"/>
      <name val="Calibri"/>
      <family val="2"/>
      <charset val="162"/>
      <scheme val="minor"/>
    </font>
    <font>
      <sz val="12"/>
      <name val="Times New Roman"/>
      <family val="1"/>
      <charset val="162"/>
    </font>
    <font>
      <b/>
      <sz val="14"/>
      <name val="Times New Roman"/>
      <family val="1"/>
      <charset val="162"/>
    </font>
    <font>
      <b/>
      <sz val="12"/>
      <name val="Times New Roman"/>
      <family val="1"/>
      <charset val="16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2" fontId="1" fillId="0" borderId="0" xfId="0" applyNumberFormat="1" applyFont="1"/>
    <xf numFmtId="1" fontId="1" fillId="0" borderId="0" xfId="0" applyNumberFormat="1" applyFont="1"/>
    <xf numFmtId="165" fontId="1" fillId="0" borderId="0" xfId="0" applyNumberFormat="1" applyFont="1"/>
    <xf numFmtId="2" fontId="1" fillId="0" borderId="0" xfId="0" applyNumberFormat="1" applyFont="1" applyAlignment="1">
      <alignment horizontal="righ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0" xfId="0" applyFont="1"/>
    <xf numFmtId="0" fontId="1" fillId="0" borderId="0" xfId="0" applyFont="1" applyAlignment="1">
      <alignment horizontal="left"/>
    </xf>
    <xf numFmtId="167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/>
    <xf numFmtId="2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167" fontId="1" fillId="0" borderId="0" xfId="0" applyNumberFormat="1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166" fontId="1" fillId="0" borderId="0" xfId="0" applyNumberFormat="1" applyFont="1" applyAlignment="1">
      <alignment vertical="center"/>
    </xf>
    <xf numFmtId="166" fontId="1" fillId="0" borderId="0" xfId="0" applyNumberFormat="1" applyFont="1"/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1" fontId="1" fillId="0" borderId="1" xfId="0" applyNumberFormat="1" applyFont="1" applyBorder="1"/>
    <xf numFmtId="0" fontId="1" fillId="0" borderId="0" xfId="0" applyFont="1" applyAlignment="1">
      <alignment horizontal="left" vertical="center"/>
    </xf>
    <xf numFmtId="165" fontId="1" fillId="0" borderId="0" xfId="0" applyNumberFormat="1" applyFont="1" applyAlignment="1">
      <alignment vertical="center"/>
    </xf>
    <xf numFmtId="0" fontId="3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166" fontId="1" fillId="0" borderId="2" xfId="0" applyNumberFormat="1" applyFont="1" applyBorder="1" applyAlignment="1">
      <alignment vertical="center"/>
    </xf>
    <xf numFmtId="166" fontId="1" fillId="0" borderId="2" xfId="0" applyNumberFormat="1" applyFont="1" applyBorder="1"/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right" vertical="center"/>
    </xf>
    <xf numFmtId="164" fontId="1" fillId="0" borderId="0" xfId="0" applyNumberFormat="1" applyFont="1" applyAlignment="1">
      <alignment horizontal="left"/>
    </xf>
    <xf numFmtId="166" fontId="1" fillId="0" borderId="2" xfId="0" applyNumberFormat="1" applyFont="1" applyBorder="1" applyAlignment="1">
      <alignment horizontal="center"/>
    </xf>
    <xf numFmtId="0" fontId="3" fillId="0" borderId="0" xfId="0" applyFont="1"/>
    <xf numFmtId="0" fontId="1" fillId="0" borderId="1" xfId="0" applyFont="1" applyBorder="1" applyAlignment="1">
      <alignment vertical="center"/>
    </xf>
    <xf numFmtId="2" fontId="1" fillId="0" borderId="0" xfId="0" applyNumberFormat="1" applyFont="1" applyAlignment="1">
      <alignment vertical="center"/>
    </xf>
    <xf numFmtId="0" fontId="1" fillId="0" borderId="2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BC1D2-A33B-48FF-8B01-C170D1D11AEE}">
  <dimension ref="B2:BC107"/>
  <sheetViews>
    <sheetView tabSelected="1" topLeftCell="A45" zoomScale="70" zoomScaleNormal="70" workbookViewId="0">
      <selection activeCell="D63" sqref="D63"/>
    </sheetView>
  </sheetViews>
  <sheetFormatPr defaultColWidth="7.81640625" defaultRowHeight="15.5" x14ac:dyDescent="0.35"/>
  <cols>
    <col min="1" max="1" width="7.81640625" style="9"/>
    <col min="2" max="2" width="29.54296875" style="10" customWidth="1"/>
    <col min="3" max="3" width="27.54296875" style="6" bestFit="1" customWidth="1"/>
    <col min="4" max="15" width="12.6328125" style="9" customWidth="1"/>
    <col min="16" max="17" width="7.81640625" style="9"/>
    <col min="18" max="19" width="14.26953125" style="9" bestFit="1" customWidth="1"/>
    <col min="20" max="20" width="13.1796875" style="9" bestFit="1" customWidth="1"/>
    <col min="21" max="21" width="11.81640625" style="9" bestFit="1" customWidth="1"/>
    <col min="22" max="22" width="14.26953125" style="10" bestFit="1" customWidth="1"/>
    <col min="23" max="23" width="10.6328125" style="9" bestFit="1" customWidth="1"/>
    <col min="24" max="24" width="11.81640625" style="9" bestFit="1" customWidth="1"/>
    <col min="25" max="25" width="10.6328125" style="9" bestFit="1" customWidth="1"/>
    <col min="26" max="27" width="11.81640625" style="9" bestFit="1" customWidth="1"/>
    <col min="28" max="29" width="13.1796875" style="9" bestFit="1" customWidth="1"/>
    <col min="30" max="30" width="6.7265625" style="9" bestFit="1" customWidth="1"/>
    <col min="31" max="31" width="7" style="9" customWidth="1"/>
    <col min="32" max="32" width="12.26953125" style="9" bestFit="1" customWidth="1"/>
    <col min="33" max="33" width="12.26953125" style="9" customWidth="1"/>
    <col min="34" max="34" width="6.7265625" style="9" bestFit="1" customWidth="1"/>
    <col min="35" max="35" width="6.7265625" style="9" customWidth="1"/>
    <col min="36" max="36" width="12.26953125" style="9" bestFit="1" customWidth="1"/>
    <col min="37" max="37" width="12.26953125" style="9" customWidth="1"/>
    <col min="38" max="38" width="5.7265625" style="9" bestFit="1" customWidth="1"/>
    <col min="39" max="39" width="5.7265625" style="9" customWidth="1"/>
    <col min="40" max="40" width="12.26953125" style="9" bestFit="1" customWidth="1"/>
    <col min="41" max="41" width="8.54296875" style="9" bestFit="1" customWidth="1"/>
    <col min="42" max="42" width="12.26953125" style="18" bestFit="1" customWidth="1"/>
    <col min="43" max="43" width="8.54296875" style="18" bestFit="1" customWidth="1"/>
    <col min="44" max="44" width="6.7265625" style="18" bestFit="1" customWidth="1"/>
    <col min="45" max="45" width="5.54296875" style="18" customWidth="1"/>
    <col min="46" max="46" width="6.1796875" style="9" bestFit="1" customWidth="1"/>
    <col min="47" max="47" width="5.54296875" style="9" customWidth="1"/>
    <col min="48" max="48" width="5.7265625" style="9" bestFit="1" customWidth="1"/>
    <col min="49" max="49" width="5.54296875" style="9" customWidth="1"/>
    <col min="50" max="50" width="4.1796875" style="9" bestFit="1" customWidth="1"/>
    <col min="51" max="51" width="5.1796875" style="18" bestFit="1" customWidth="1"/>
    <col min="52" max="16384" width="7.81640625" style="9"/>
  </cols>
  <sheetData>
    <row r="2" spans="2:55" ht="62" x14ac:dyDescent="0.35">
      <c r="B2" s="5" t="s">
        <v>18</v>
      </c>
      <c r="C2" s="6" t="s">
        <v>15</v>
      </c>
      <c r="D2" s="7" t="s">
        <v>13</v>
      </c>
      <c r="E2" s="8" t="s">
        <v>14</v>
      </c>
      <c r="F2" s="8" t="s">
        <v>16</v>
      </c>
      <c r="G2" s="8" t="s">
        <v>7</v>
      </c>
      <c r="H2" s="8" t="s">
        <v>8</v>
      </c>
      <c r="I2" s="8" t="s">
        <v>3</v>
      </c>
      <c r="J2" s="8" t="s">
        <v>5</v>
      </c>
      <c r="K2" s="8" t="s">
        <v>10</v>
      </c>
      <c r="L2" s="8" t="s">
        <v>4</v>
      </c>
      <c r="M2" s="8" t="s">
        <v>11</v>
      </c>
      <c r="N2" s="8" t="s">
        <v>6</v>
      </c>
      <c r="O2" s="8" t="s">
        <v>9</v>
      </c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P2" s="9"/>
      <c r="AQ2" s="9"/>
      <c r="AR2" s="9"/>
      <c r="AS2" s="9"/>
      <c r="AY2" s="9"/>
    </row>
    <row r="3" spans="2:55" x14ac:dyDescent="0.35">
      <c r="B3" s="10" t="s">
        <v>1</v>
      </c>
      <c r="C3" s="6">
        <v>1</v>
      </c>
      <c r="D3" s="1">
        <v>9.770542758279781</v>
      </c>
      <c r="E3" s="2">
        <v>882.07142857142867</v>
      </c>
      <c r="F3" s="1">
        <v>7.99</v>
      </c>
      <c r="G3" s="1">
        <v>20.627663178873899</v>
      </c>
      <c r="H3" s="1">
        <v>113.71428571428601</v>
      </c>
      <c r="I3" s="1">
        <v>2.0571145831702506</v>
      </c>
      <c r="J3" s="1">
        <v>61</v>
      </c>
      <c r="K3" s="3">
        <v>5</v>
      </c>
      <c r="L3" s="1">
        <v>22</v>
      </c>
      <c r="M3" s="1">
        <v>37.197183098591545</v>
      </c>
      <c r="N3" s="1">
        <v>9.0694149788035787</v>
      </c>
      <c r="O3" s="1">
        <v>0.33735668956366549</v>
      </c>
      <c r="R3" s="11"/>
      <c r="S3" s="11"/>
      <c r="T3" s="11"/>
      <c r="U3" s="11"/>
      <c r="AD3" s="12"/>
      <c r="AE3" s="13"/>
      <c r="AF3" s="14"/>
      <c r="AG3" s="1"/>
      <c r="AH3" s="1"/>
      <c r="AI3" s="1"/>
      <c r="AJ3" s="1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</row>
    <row r="4" spans="2:55" x14ac:dyDescent="0.35">
      <c r="B4" s="10" t="s">
        <v>1</v>
      </c>
      <c r="C4" s="6">
        <v>2</v>
      </c>
      <c r="D4" s="4">
        <v>9.9082367280905963</v>
      </c>
      <c r="E4" s="2">
        <v>977.28571428571433</v>
      </c>
      <c r="F4" s="1">
        <v>9.5486118584845698</v>
      </c>
      <c r="G4" s="1">
        <v>16.7245088062622</v>
      </c>
      <c r="H4" s="1">
        <v>120</v>
      </c>
      <c r="I4" s="1">
        <v>2.2837769948039002</v>
      </c>
      <c r="J4" s="1">
        <v>62</v>
      </c>
      <c r="K4" s="3">
        <v>5</v>
      </c>
      <c r="L4" s="1">
        <v>23</v>
      </c>
      <c r="M4" s="1">
        <v>36.799999999999997</v>
      </c>
      <c r="N4" s="1">
        <v>8.6</v>
      </c>
      <c r="O4" s="1">
        <v>0.31647999999999998</v>
      </c>
      <c r="R4" s="11"/>
      <c r="S4" s="11"/>
      <c r="T4" s="11"/>
      <c r="U4" s="11"/>
      <c r="V4" s="15"/>
      <c r="W4" s="13"/>
      <c r="X4" s="16"/>
      <c r="Y4" s="13"/>
      <c r="Z4" s="13"/>
      <c r="AA4" s="13"/>
      <c r="AB4" s="13"/>
      <c r="AC4" s="13"/>
      <c r="AD4" s="12"/>
      <c r="AE4" s="13"/>
      <c r="AF4" s="14"/>
      <c r="AG4" s="1"/>
      <c r="AH4" s="1"/>
      <c r="AI4" s="1"/>
      <c r="AJ4" s="1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</row>
    <row r="5" spans="2:55" x14ac:dyDescent="0.35">
      <c r="B5" s="10" t="s">
        <v>1</v>
      </c>
      <c r="C5" s="6">
        <v>3</v>
      </c>
      <c r="D5" s="1">
        <v>10.045930697901413</v>
      </c>
      <c r="E5" s="2">
        <v>786.857142857143</v>
      </c>
      <c r="F5" s="1">
        <v>8.7397725253707694</v>
      </c>
      <c r="G5" s="4">
        <v>17.676085992568087</v>
      </c>
      <c r="H5" s="1">
        <v>116.857142857143</v>
      </c>
      <c r="I5" s="1">
        <v>2.0655769059886735</v>
      </c>
      <c r="J5" s="1">
        <v>62</v>
      </c>
      <c r="K5" s="3">
        <v>5</v>
      </c>
      <c r="L5" s="1">
        <v>26</v>
      </c>
      <c r="M5" s="1">
        <v>35.9</v>
      </c>
      <c r="N5" s="1">
        <v>9.0694149788035787</v>
      </c>
      <c r="O5" s="1">
        <v>0.32559199773904846</v>
      </c>
      <c r="R5" s="11"/>
      <c r="S5" s="11"/>
      <c r="T5" s="11"/>
      <c r="U5" s="11"/>
      <c r="V5" s="15"/>
      <c r="W5" s="13"/>
      <c r="X5" s="16"/>
      <c r="Y5" s="13"/>
      <c r="Z5" s="13"/>
      <c r="AA5" s="13"/>
      <c r="AB5" s="13"/>
      <c r="AC5" s="13"/>
      <c r="AD5" s="12"/>
      <c r="AE5" s="13"/>
      <c r="AF5" s="14"/>
      <c r="AG5" s="1"/>
      <c r="AH5" s="1"/>
      <c r="AI5" s="1"/>
      <c r="AJ5" s="1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4"/>
      <c r="BB5" s="3"/>
      <c r="BC5" s="3"/>
    </row>
    <row r="6" spans="2:55" x14ac:dyDescent="0.35">
      <c r="B6" s="10" t="s">
        <v>0</v>
      </c>
      <c r="C6" s="6">
        <v>1</v>
      </c>
      <c r="D6" s="1">
        <v>8.7815183194919406</v>
      </c>
      <c r="E6" s="2">
        <v>1024.11428571429</v>
      </c>
      <c r="F6" s="1">
        <v>9.747485334636055</v>
      </c>
      <c r="G6" s="1">
        <v>10.45</v>
      </c>
      <c r="H6" s="1">
        <v>207.28571428571399</v>
      </c>
      <c r="I6" s="1">
        <v>1.8013128571428545</v>
      </c>
      <c r="J6" s="1">
        <v>56</v>
      </c>
      <c r="K6" s="3">
        <v>2</v>
      </c>
      <c r="L6" s="1">
        <v>2</v>
      </c>
      <c r="M6" s="1">
        <v>17.5</v>
      </c>
      <c r="N6" s="1">
        <v>0</v>
      </c>
      <c r="O6" s="1">
        <v>0</v>
      </c>
      <c r="R6" s="11"/>
      <c r="S6" s="11"/>
      <c r="T6" s="11"/>
      <c r="U6" s="11"/>
      <c r="V6" s="15"/>
      <c r="W6" s="13"/>
      <c r="X6" s="16"/>
      <c r="Y6" s="13"/>
      <c r="Z6" s="13"/>
      <c r="AA6" s="13"/>
      <c r="AB6" s="13"/>
      <c r="AC6" s="13"/>
      <c r="AD6" s="17"/>
      <c r="AE6" s="17"/>
      <c r="AF6" s="14"/>
      <c r="AG6" s="1"/>
      <c r="AH6" s="14"/>
      <c r="AI6" s="1"/>
      <c r="AJ6" s="1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</row>
    <row r="7" spans="2:55" x14ac:dyDescent="0.35">
      <c r="B7" s="10" t="s">
        <v>0</v>
      </c>
      <c r="C7" s="6">
        <v>2</v>
      </c>
      <c r="D7" s="1">
        <v>8.8237454723445907</v>
      </c>
      <c r="E7" s="2">
        <v>1067.05714285714</v>
      </c>
      <c r="F7" s="1">
        <v>9.3929112404816735</v>
      </c>
      <c r="G7" s="1">
        <v>8.69</v>
      </c>
      <c r="H7" s="1">
        <v>171.42857142857142</v>
      </c>
      <c r="I7" s="1">
        <v>2.0245422325599578</v>
      </c>
      <c r="J7" s="1">
        <v>55</v>
      </c>
      <c r="K7" s="3">
        <v>2</v>
      </c>
      <c r="L7" s="1">
        <v>3</v>
      </c>
      <c r="M7" s="1">
        <v>19</v>
      </c>
      <c r="N7" s="1">
        <v>0</v>
      </c>
      <c r="O7" s="1">
        <v>0</v>
      </c>
      <c r="R7" s="11"/>
      <c r="S7" s="11"/>
      <c r="T7" s="11"/>
      <c r="U7" s="11"/>
      <c r="V7" s="15"/>
      <c r="W7" s="13"/>
      <c r="X7" s="16"/>
      <c r="Y7" s="13"/>
      <c r="Z7" s="13"/>
      <c r="AA7" s="13"/>
      <c r="AB7" s="13"/>
      <c r="AC7" s="13"/>
      <c r="AD7" s="6"/>
      <c r="AE7" s="6"/>
    </row>
    <row r="8" spans="2:55" x14ac:dyDescent="0.35">
      <c r="B8" s="10" t="s">
        <v>0</v>
      </c>
      <c r="C8" s="6">
        <v>3</v>
      </c>
      <c r="D8" s="4">
        <v>8.8026318959182657</v>
      </c>
      <c r="E8" s="2">
        <v>1110</v>
      </c>
      <c r="F8" s="1">
        <v>9.0365237917348811</v>
      </c>
      <c r="G8" s="4">
        <v>10.1553533700607</v>
      </c>
      <c r="H8" s="1">
        <v>199.35714285714283</v>
      </c>
      <c r="I8" s="1">
        <v>1.7914285714285714</v>
      </c>
      <c r="J8" s="1">
        <v>58</v>
      </c>
      <c r="K8" s="3">
        <v>3</v>
      </c>
      <c r="L8" s="1">
        <v>1</v>
      </c>
      <c r="M8" s="1">
        <v>16</v>
      </c>
      <c r="N8" s="1">
        <v>0</v>
      </c>
      <c r="O8" s="1">
        <v>0</v>
      </c>
      <c r="R8" s="11"/>
      <c r="S8" s="11"/>
      <c r="T8" s="11"/>
      <c r="U8" s="11"/>
      <c r="V8" s="15"/>
      <c r="W8" s="13"/>
      <c r="X8" s="16"/>
      <c r="Y8" s="13"/>
      <c r="Z8" s="13"/>
      <c r="AA8" s="13"/>
      <c r="AB8" s="13"/>
      <c r="AC8" s="13"/>
      <c r="AD8" s="6"/>
      <c r="AE8" s="6"/>
      <c r="AP8" s="9"/>
      <c r="AQ8" s="9"/>
      <c r="AY8" s="9"/>
    </row>
    <row r="9" spans="2:55" x14ac:dyDescent="0.35">
      <c r="B9" s="10" t="s">
        <v>2</v>
      </c>
      <c r="C9" s="6">
        <v>1</v>
      </c>
      <c r="D9" s="4">
        <v>10.789173212398222</v>
      </c>
      <c r="E9" s="2">
        <v>973.857142857143</v>
      </c>
      <c r="F9" s="1">
        <v>10.682830253198558</v>
      </c>
      <c r="G9" s="1">
        <v>11.377349206349205</v>
      </c>
      <c r="H9" s="1">
        <v>124</v>
      </c>
      <c r="I9" s="1">
        <v>1.4107913015873015</v>
      </c>
      <c r="J9" s="1">
        <v>53</v>
      </c>
      <c r="K9" s="3">
        <v>5</v>
      </c>
      <c r="L9" s="1">
        <v>22</v>
      </c>
      <c r="M9" s="1">
        <v>37.842105263199997</v>
      </c>
      <c r="N9" s="1">
        <v>11.8147995889</v>
      </c>
      <c r="O9" s="1">
        <v>0.44205179423427771</v>
      </c>
      <c r="R9" s="19"/>
      <c r="S9" s="19"/>
      <c r="T9" s="19"/>
      <c r="U9" s="19"/>
      <c r="V9" s="15"/>
      <c r="W9" s="13"/>
      <c r="X9" s="16"/>
      <c r="Y9" s="13"/>
      <c r="Z9" s="13"/>
      <c r="AA9" s="13"/>
      <c r="AB9" s="13"/>
      <c r="AC9" s="13"/>
      <c r="AD9" s="6"/>
      <c r="AE9" s="20"/>
      <c r="AP9" s="9"/>
      <c r="AQ9" s="9"/>
      <c r="AR9" s="9"/>
      <c r="AS9" s="9"/>
      <c r="AY9" s="9"/>
    </row>
    <row r="10" spans="2:55" x14ac:dyDescent="0.35">
      <c r="B10" s="10" t="s">
        <v>2</v>
      </c>
      <c r="C10" s="6">
        <v>2</v>
      </c>
      <c r="D10" s="1">
        <v>10.969607125185551</v>
      </c>
      <c r="E10" s="2">
        <v>994.42857142857099</v>
      </c>
      <c r="F10" s="1">
        <v>10.767870389105054</v>
      </c>
      <c r="G10" s="1">
        <v>12.708274509803999</v>
      </c>
      <c r="H10" s="1">
        <v>105</v>
      </c>
      <c r="I10" s="1">
        <v>1.2674368823529412</v>
      </c>
      <c r="J10" s="1">
        <v>52</v>
      </c>
      <c r="K10" s="3">
        <v>5</v>
      </c>
      <c r="L10" s="1">
        <v>18</v>
      </c>
      <c r="M10" s="1">
        <v>36</v>
      </c>
      <c r="N10" s="1">
        <v>11.481479958890001</v>
      </c>
      <c r="O10" s="1">
        <v>0.42053327852004113</v>
      </c>
      <c r="R10" s="11"/>
      <c r="S10" s="11"/>
      <c r="T10" s="11"/>
      <c r="U10" s="11"/>
      <c r="V10" s="15"/>
      <c r="W10" s="13"/>
      <c r="X10" s="16"/>
      <c r="Y10" s="13"/>
      <c r="Z10" s="13"/>
      <c r="AA10" s="13"/>
      <c r="AB10" s="13"/>
      <c r="AC10" s="13"/>
      <c r="AD10" s="6"/>
      <c r="AE10" s="20"/>
      <c r="AP10" s="9"/>
      <c r="AQ10" s="9"/>
      <c r="AR10" s="9"/>
      <c r="AS10" s="9"/>
      <c r="AY10" s="9"/>
    </row>
    <row r="11" spans="2:55" x14ac:dyDescent="0.35">
      <c r="B11" s="10" t="s">
        <v>2</v>
      </c>
      <c r="C11" s="6">
        <v>3</v>
      </c>
      <c r="D11" s="1">
        <v>10.608739299610892</v>
      </c>
      <c r="E11" s="2">
        <v>1014.9999999999999</v>
      </c>
      <c r="F11" s="1">
        <v>10.729062104500569</v>
      </c>
      <c r="G11" s="4">
        <v>11.024088328664799</v>
      </c>
      <c r="H11" s="1">
        <v>129.5</v>
      </c>
      <c r="I11" s="1">
        <v>1.5182694385620914</v>
      </c>
      <c r="J11" s="1">
        <v>51</v>
      </c>
      <c r="K11" s="3">
        <v>5</v>
      </c>
      <c r="L11" s="1">
        <v>17</v>
      </c>
      <c r="M11" s="1">
        <v>37</v>
      </c>
      <c r="N11" s="1">
        <v>11.68147995889003</v>
      </c>
      <c r="O11" s="1">
        <v>0.43221475847893109</v>
      </c>
      <c r="R11" s="11"/>
      <c r="S11" s="11"/>
      <c r="T11" s="11"/>
      <c r="U11" s="11"/>
      <c r="V11" s="15"/>
      <c r="W11" s="13"/>
      <c r="X11" s="16"/>
      <c r="Y11" s="13"/>
      <c r="Z11" s="13"/>
      <c r="AA11" s="13"/>
      <c r="AB11" s="13"/>
      <c r="AC11" s="13"/>
      <c r="AP11" s="9"/>
      <c r="AQ11" s="9"/>
      <c r="AR11" s="9"/>
      <c r="AS11" s="9"/>
      <c r="AY11" s="9"/>
    </row>
    <row r="13" spans="2:55" x14ac:dyDescent="0.35">
      <c r="C13" s="10" t="s">
        <v>12</v>
      </c>
      <c r="D13" s="1">
        <f>_xlfn.VAR.S(D3:D11)</f>
        <v>0.75608514437750474</v>
      </c>
      <c r="E13" s="1">
        <v>9348.1021428571112</v>
      </c>
      <c r="F13" s="1">
        <v>0.97593832924817026</v>
      </c>
      <c r="G13" s="1">
        <f t="shared" ref="G13:O13" si="0">_xlfn.VAR.S(G3:G11)</f>
        <v>16.63175456385801</v>
      </c>
      <c r="H13" s="1">
        <f t="shared" si="0"/>
        <v>1521.7892573696045</v>
      </c>
      <c r="I13" s="1">
        <f t="shared" si="0"/>
        <v>0.11695087784393188</v>
      </c>
      <c r="J13" s="1">
        <f t="shared" si="0"/>
        <v>18.5</v>
      </c>
      <c r="K13" s="1">
        <f t="shared" si="0"/>
        <v>1.8611111111111107</v>
      </c>
      <c r="L13" s="1">
        <f t="shared" si="0"/>
        <v>100.61111111111111</v>
      </c>
      <c r="M13" s="1">
        <f t="shared" si="0"/>
        <v>93.929021479625362</v>
      </c>
      <c r="N13" s="1">
        <f t="shared" si="0"/>
        <v>27.890519146611112</v>
      </c>
      <c r="O13" s="1">
        <f t="shared" si="0"/>
        <v>3.8045927015601236E-2</v>
      </c>
    </row>
    <row r="14" spans="2:55" x14ac:dyDescent="0.35">
      <c r="C14" s="10" t="s">
        <v>36</v>
      </c>
      <c r="D14" s="1">
        <f>SQRT(D13)</f>
        <v>0.86953156606158055</v>
      </c>
      <c r="E14" s="1">
        <v>96.685583945369601</v>
      </c>
      <c r="F14" s="1">
        <v>0.98789591012827371</v>
      </c>
      <c r="G14" s="1">
        <f t="shared" ref="G14:M14" si="1">SQRT(G13)</f>
        <v>4.0782048212244089</v>
      </c>
      <c r="H14" s="1">
        <f t="shared" si="1"/>
        <v>39.010117371902439</v>
      </c>
      <c r="I14" s="1">
        <f t="shared" si="1"/>
        <v>0.3419808150231996</v>
      </c>
      <c r="J14" s="1">
        <f t="shared" si="1"/>
        <v>4.3011626335213133</v>
      </c>
      <c r="K14" s="1">
        <f t="shared" si="1"/>
        <v>1.3642254619787415</v>
      </c>
      <c r="L14" s="1">
        <f t="shared" si="1"/>
        <v>10.030509015554053</v>
      </c>
      <c r="M14" s="1">
        <f t="shared" si="1"/>
        <v>9.6916985858839713</v>
      </c>
      <c r="N14" s="1">
        <f t="shared" ref="N14" si="2">SQRT(N13)</f>
        <v>5.2811475217618291</v>
      </c>
      <c r="O14" s="1">
        <f>SQRT(O13)</f>
        <v>0.19505365163359858</v>
      </c>
    </row>
    <row r="15" spans="2:55" x14ac:dyDescent="0.35">
      <c r="C15" s="10" t="s">
        <v>35</v>
      </c>
      <c r="D15" s="1">
        <f>D14/3</f>
        <v>0.2898438553538602</v>
      </c>
      <c r="E15" s="1">
        <v>32.228527981789867</v>
      </c>
      <c r="F15" s="1">
        <v>0.32929863670942455</v>
      </c>
      <c r="G15" s="1">
        <f t="shared" ref="G15:M15" si="3">G14/3</f>
        <v>1.359401607074803</v>
      </c>
      <c r="H15" s="1">
        <f t="shared" si="3"/>
        <v>13.003372457300813</v>
      </c>
      <c r="I15" s="1">
        <f t="shared" si="3"/>
        <v>0.1139936050077332</v>
      </c>
      <c r="J15" s="1">
        <f t="shared" si="3"/>
        <v>1.4337208778404378</v>
      </c>
      <c r="K15" s="1">
        <f t="shared" si="3"/>
        <v>0.45474182065958052</v>
      </c>
      <c r="L15" s="1">
        <f t="shared" si="3"/>
        <v>3.3435030051846844</v>
      </c>
      <c r="M15" s="1">
        <f t="shared" si="3"/>
        <v>3.2305661952946569</v>
      </c>
      <c r="N15" s="1">
        <f t="shared" ref="N15" si="4">N14/3</f>
        <v>1.760382507253943</v>
      </c>
      <c r="O15" s="1">
        <f>O14/3</f>
        <v>6.5017883877866195E-2</v>
      </c>
    </row>
    <row r="16" spans="2:55" x14ac:dyDescent="0.35">
      <c r="C16" s="2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2:29" ht="17.5" x14ac:dyDescent="0.35">
      <c r="B17" s="5" t="s">
        <v>31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R17" s="22"/>
      <c r="S17" s="22"/>
      <c r="T17" s="22"/>
      <c r="U17" s="22"/>
      <c r="V17" s="22"/>
      <c r="W17" s="22"/>
      <c r="X17" s="22"/>
      <c r="Y17" s="23"/>
      <c r="Z17" s="23"/>
      <c r="AA17" s="22"/>
      <c r="AB17" s="22"/>
      <c r="AC17" s="22"/>
    </row>
    <row r="18" spans="2:29" x14ac:dyDescent="0.35">
      <c r="B18" s="24" t="s">
        <v>19</v>
      </c>
      <c r="C18" s="25" t="s">
        <v>33</v>
      </c>
      <c r="D18" s="26">
        <v>2</v>
      </c>
      <c r="E18" s="26">
        <v>2</v>
      </c>
      <c r="F18" s="26">
        <v>2</v>
      </c>
      <c r="G18" s="26">
        <v>2</v>
      </c>
      <c r="H18" s="26">
        <v>2</v>
      </c>
      <c r="I18" s="26">
        <v>2</v>
      </c>
      <c r="J18" s="26">
        <v>2</v>
      </c>
      <c r="K18" s="26">
        <v>2</v>
      </c>
      <c r="L18" s="26">
        <v>2</v>
      </c>
      <c r="M18" s="26">
        <v>2</v>
      </c>
      <c r="N18" s="26">
        <v>2</v>
      </c>
      <c r="O18" s="26">
        <v>2</v>
      </c>
      <c r="R18" s="22"/>
      <c r="S18" s="22"/>
      <c r="T18" s="22"/>
      <c r="U18" s="22"/>
      <c r="V18" s="22"/>
      <c r="W18" s="22"/>
      <c r="X18" s="22"/>
      <c r="Y18" s="23"/>
      <c r="Z18" s="23"/>
      <c r="AA18" s="22"/>
      <c r="AB18" s="22"/>
      <c r="AC18" s="22"/>
    </row>
    <row r="19" spans="2:29" x14ac:dyDescent="0.35">
      <c r="B19" s="27"/>
      <c r="C19" s="10" t="s">
        <v>28</v>
      </c>
      <c r="D19" s="9">
        <v>6</v>
      </c>
      <c r="E19" s="9">
        <v>6</v>
      </c>
      <c r="F19" s="9">
        <v>6</v>
      </c>
      <c r="G19" s="9">
        <v>6</v>
      </c>
      <c r="H19" s="9">
        <v>6</v>
      </c>
      <c r="I19" s="9">
        <v>6</v>
      </c>
      <c r="J19" s="9">
        <v>6</v>
      </c>
      <c r="K19" s="9">
        <v>6</v>
      </c>
      <c r="L19" s="9">
        <v>6</v>
      </c>
      <c r="M19" s="9">
        <v>6</v>
      </c>
      <c r="N19" s="9">
        <v>6</v>
      </c>
      <c r="O19" s="9">
        <v>6</v>
      </c>
      <c r="R19" s="22"/>
      <c r="S19" s="22"/>
      <c r="T19" s="22"/>
      <c r="U19" s="22"/>
      <c r="V19" s="22"/>
      <c r="W19" s="22"/>
      <c r="X19" s="22"/>
      <c r="Y19" s="23"/>
      <c r="Z19" s="23"/>
      <c r="AA19" s="22"/>
      <c r="AB19" s="22"/>
      <c r="AC19" s="22"/>
    </row>
    <row r="20" spans="2:29" x14ac:dyDescent="0.35">
      <c r="B20" s="27" t="s">
        <v>20</v>
      </c>
      <c r="C20" s="10" t="s">
        <v>33</v>
      </c>
      <c r="D20" s="28">
        <v>5.9669999999999996</v>
      </c>
      <c r="E20" s="28">
        <v>52124.222000000002</v>
      </c>
      <c r="F20" s="28">
        <v>6.0469999999999997</v>
      </c>
      <c r="G20" s="28">
        <v>121.399</v>
      </c>
      <c r="H20" s="28">
        <v>11115.45</v>
      </c>
      <c r="I20" s="28">
        <v>0.83499999999999996</v>
      </c>
      <c r="J20" s="28">
        <v>140.667</v>
      </c>
      <c r="K20" s="3">
        <v>14.222</v>
      </c>
      <c r="L20" s="3">
        <v>780.22199999999998</v>
      </c>
      <c r="M20" s="28">
        <v>744.35500000000002</v>
      </c>
      <c r="N20" s="28">
        <v>222.851</v>
      </c>
      <c r="O20" s="28">
        <v>0.30399999999999999</v>
      </c>
      <c r="R20" s="22"/>
      <c r="S20" s="22"/>
      <c r="T20" s="22"/>
      <c r="U20" s="22"/>
      <c r="V20" s="22"/>
      <c r="W20" s="22"/>
      <c r="X20" s="22"/>
      <c r="Y20" s="23"/>
      <c r="Z20" s="23"/>
      <c r="AA20" s="22"/>
      <c r="AB20" s="22"/>
      <c r="AC20" s="22"/>
    </row>
    <row r="21" spans="2:29" x14ac:dyDescent="0.35">
      <c r="B21" s="27"/>
      <c r="C21" s="10" t="s">
        <v>28</v>
      </c>
      <c r="D21" s="28">
        <v>0.105</v>
      </c>
      <c r="E21" s="3">
        <v>22588.667000000001</v>
      </c>
      <c r="F21" s="3">
        <v>1.474</v>
      </c>
      <c r="G21" s="3">
        <v>11.67</v>
      </c>
      <c r="H21" s="3">
        <v>1059.9190000000001</v>
      </c>
      <c r="I21" s="3">
        <v>9.6000000000000002E-2</v>
      </c>
      <c r="J21" s="3">
        <v>7.3330000000000002</v>
      </c>
      <c r="K21" s="3">
        <v>0.66700000000000004</v>
      </c>
      <c r="L21" s="3">
        <v>24.667000000000002</v>
      </c>
      <c r="M21" s="3">
        <v>7.0839999999999996</v>
      </c>
      <c r="N21" s="3">
        <v>0.20300000000000001</v>
      </c>
      <c r="O21" s="3">
        <v>0</v>
      </c>
      <c r="R21" s="22"/>
      <c r="S21" s="22"/>
      <c r="T21" s="22"/>
      <c r="U21" s="22"/>
      <c r="V21" s="22"/>
      <c r="W21" s="22"/>
      <c r="X21" s="22"/>
      <c r="Y21" s="23"/>
      <c r="Z21" s="23"/>
      <c r="AA21" s="22"/>
      <c r="AB21" s="22"/>
      <c r="AC21" s="22"/>
    </row>
    <row r="22" spans="2:29" x14ac:dyDescent="0.35">
      <c r="B22" s="27" t="s">
        <v>21</v>
      </c>
      <c r="C22" s="10" t="s">
        <v>33</v>
      </c>
      <c r="D22" s="28">
        <v>2.9830000000000001</v>
      </c>
      <c r="E22" s="28">
        <v>26062.111000000001</v>
      </c>
      <c r="F22" s="28">
        <v>3.0230000000000001</v>
      </c>
      <c r="G22" s="28">
        <v>60.7</v>
      </c>
      <c r="H22" s="28">
        <v>5557.7250000000004</v>
      </c>
      <c r="I22" s="28">
        <v>0.41699999999999998</v>
      </c>
      <c r="J22" s="28">
        <v>70.332999999999998</v>
      </c>
      <c r="K22" s="3">
        <v>7.1109999999999998</v>
      </c>
      <c r="L22" s="3">
        <v>390.11099999999999</v>
      </c>
      <c r="M22" s="28">
        <v>372.178</v>
      </c>
      <c r="N22" s="28">
        <v>111.426</v>
      </c>
      <c r="O22" s="28">
        <v>0.152</v>
      </c>
      <c r="R22" s="22"/>
      <c r="S22" s="22"/>
      <c r="T22" s="22"/>
      <c r="U22" s="22"/>
      <c r="V22" s="22"/>
      <c r="W22" s="22"/>
      <c r="X22" s="22"/>
      <c r="Y22" s="23"/>
      <c r="Z22" s="23"/>
      <c r="AA22" s="22"/>
      <c r="AB22" s="22"/>
      <c r="AC22" s="22"/>
    </row>
    <row r="23" spans="2:29" x14ac:dyDescent="0.35">
      <c r="B23" s="27"/>
      <c r="C23" s="10" t="s">
        <v>28</v>
      </c>
      <c r="D23" s="3">
        <v>1.7000000000000001E-2</v>
      </c>
      <c r="E23" s="3">
        <v>3764.7779999999998</v>
      </c>
      <c r="F23" s="3">
        <v>0.246</v>
      </c>
      <c r="G23" s="3">
        <v>1.9450000000000001</v>
      </c>
      <c r="H23" s="3">
        <v>176.65299999999999</v>
      </c>
      <c r="I23" s="3">
        <v>1.6E-2</v>
      </c>
      <c r="J23" s="3">
        <v>1.222</v>
      </c>
      <c r="K23" s="3">
        <v>0.111</v>
      </c>
      <c r="L23" s="3">
        <v>4.1109999999999998</v>
      </c>
      <c r="M23" s="3">
        <v>1.181</v>
      </c>
      <c r="N23" s="3">
        <v>3.4000000000000002E-2</v>
      </c>
      <c r="O23" s="3">
        <v>0</v>
      </c>
      <c r="R23" s="22"/>
      <c r="S23" s="22"/>
      <c r="T23" s="22"/>
      <c r="U23" s="22"/>
      <c r="V23" s="22"/>
      <c r="W23" s="22"/>
      <c r="X23" s="22"/>
      <c r="Y23" s="23"/>
      <c r="Z23" s="23"/>
      <c r="AA23" s="22"/>
      <c r="AB23" s="22"/>
      <c r="AC23" s="22"/>
    </row>
    <row r="24" spans="2:29" x14ac:dyDescent="0.35">
      <c r="B24" s="10" t="s">
        <v>22</v>
      </c>
      <c r="C24" s="29"/>
      <c r="D24" s="28">
        <v>170.79900000000001</v>
      </c>
      <c r="E24" s="28">
        <v>6.923</v>
      </c>
      <c r="F24" s="28">
        <v>12.311</v>
      </c>
      <c r="G24" s="28">
        <v>31.209</v>
      </c>
      <c r="H24" s="28">
        <v>31.460999999999999</v>
      </c>
      <c r="I24" s="28">
        <v>26.065999999999999</v>
      </c>
      <c r="J24" s="28">
        <v>57.545000000000002</v>
      </c>
      <c r="K24" s="3">
        <v>64</v>
      </c>
      <c r="L24" s="3">
        <v>94.891999999999996</v>
      </c>
      <c r="M24" s="28">
        <v>315.23899999999998</v>
      </c>
      <c r="N24" s="28">
        <v>3300.9589999999998</v>
      </c>
      <c r="O24" s="28">
        <v>2278.498</v>
      </c>
      <c r="R24" s="22"/>
      <c r="S24" s="22"/>
      <c r="T24" s="22"/>
      <c r="U24" s="22"/>
      <c r="V24" s="22"/>
      <c r="W24" s="22"/>
      <c r="X24" s="22"/>
      <c r="Y24" s="23"/>
      <c r="Z24" s="23"/>
      <c r="AA24" s="22"/>
      <c r="AB24" s="22"/>
      <c r="AC24" s="22"/>
    </row>
    <row r="25" spans="2:29" x14ac:dyDescent="0.35">
      <c r="B25" s="30" t="s">
        <v>23</v>
      </c>
      <c r="C25" s="31"/>
      <c r="D25" s="32">
        <v>0</v>
      </c>
      <c r="E25" s="32">
        <v>2.76E-2</v>
      </c>
      <c r="F25" s="32">
        <v>7.4999999999999997E-3</v>
      </c>
      <c r="G25" s="32">
        <v>6.9999999999999999E-4</v>
      </c>
      <c r="H25" s="32">
        <v>6.9999999999999999E-4</v>
      </c>
      <c r="I25" s="32">
        <v>1.1000000000000001E-3</v>
      </c>
      <c r="J25" s="32">
        <v>1E-4</v>
      </c>
      <c r="K25" s="33">
        <v>1E-4</v>
      </c>
      <c r="L25" s="33">
        <v>0</v>
      </c>
      <c r="M25" s="32">
        <v>0</v>
      </c>
      <c r="N25" s="32">
        <v>0</v>
      </c>
      <c r="O25" s="32">
        <v>0</v>
      </c>
      <c r="R25" s="22"/>
      <c r="S25" s="22"/>
      <c r="T25" s="22"/>
      <c r="U25" s="22"/>
      <c r="V25" s="22"/>
      <c r="W25" s="22"/>
      <c r="X25" s="22"/>
      <c r="Y25" s="23"/>
      <c r="Z25" s="23"/>
      <c r="AA25" s="22"/>
      <c r="AB25" s="22"/>
      <c r="AC25" s="22"/>
    </row>
    <row r="26" spans="2:29" x14ac:dyDescent="0.35">
      <c r="B26" s="9" t="s">
        <v>30</v>
      </c>
      <c r="C26" s="10"/>
      <c r="D26" s="9">
        <v>1.34</v>
      </c>
      <c r="E26" s="9">
        <v>6.25</v>
      </c>
      <c r="F26" s="9">
        <v>5.15</v>
      </c>
      <c r="G26" s="9">
        <v>10.51</v>
      </c>
      <c r="H26" s="9">
        <v>9.2899999999999991</v>
      </c>
      <c r="I26" s="9">
        <v>7.02</v>
      </c>
      <c r="J26" s="12">
        <v>1.95</v>
      </c>
      <c r="K26" s="9">
        <v>8.11</v>
      </c>
      <c r="L26" s="9">
        <v>13.62</v>
      </c>
      <c r="M26" s="9">
        <v>3.58</v>
      </c>
      <c r="N26" s="9">
        <v>2.68</v>
      </c>
      <c r="O26" s="9">
        <v>3.22</v>
      </c>
      <c r="R26" s="22"/>
      <c r="S26" s="22"/>
      <c r="T26" s="22"/>
      <c r="U26" s="22"/>
      <c r="V26" s="22"/>
      <c r="W26" s="22"/>
      <c r="X26" s="22"/>
      <c r="Y26" s="23"/>
      <c r="Z26" s="23"/>
      <c r="AA26" s="22"/>
      <c r="AB26" s="22"/>
      <c r="AC26" s="22"/>
    </row>
    <row r="27" spans="2:29" x14ac:dyDescent="0.35">
      <c r="B27" s="1"/>
      <c r="C27" s="10"/>
      <c r="R27" s="22"/>
      <c r="S27" s="22"/>
      <c r="T27" s="22"/>
      <c r="U27" s="22"/>
      <c r="V27" s="22"/>
      <c r="W27" s="22"/>
      <c r="X27" s="22"/>
      <c r="Y27" s="23"/>
      <c r="Z27" s="23"/>
      <c r="AA27" s="22"/>
      <c r="AB27" s="22"/>
      <c r="AC27" s="22"/>
    </row>
    <row r="29" spans="2:29" x14ac:dyDescent="0.35">
      <c r="C29" s="10"/>
      <c r="J29" s="12"/>
    </row>
    <row r="30" spans="2:29" x14ac:dyDescent="0.35">
      <c r="C30" s="10"/>
      <c r="J30" s="12"/>
    </row>
    <row r="31" spans="2:29" x14ac:dyDescent="0.35">
      <c r="J31" s="12"/>
    </row>
    <row r="33" spans="2:55" s="38" customFormat="1" ht="62" x14ac:dyDescent="0.35">
      <c r="B33" s="34" t="s">
        <v>17</v>
      </c>
      <c r="C33" s="35" t="s">
        <v>15</v>
      </c>
      <c r="D33" s="36" t="s">
        <v>13</v>
      </c>
      <c r="E33" s="37" t="s">
        <v>14</v>
      </c>
      <c r="F33" s="37" t="s">
        <v>16</v>
      </c>
      <c r="G33" s="37" t="s">
        <v>7</v>
      </c>
      <c r="H33" s="37" t="s">
        <v>8</v>
      </c>
      <c r="I33" s="37" t="s">
        <v>3</v>
      </c>
      <c r="J33" s="37" t="s">
        <v>5</v>
      </c>
      <c r="K33" s="37" t="s">
        <v>10</v>
      </c>
      <c r="L33" s="37" t="s">
        <v>4</v>
      </c>
      <c r="M33" s="37" t="s">
        <v>11</v>
      </c>
      <c r="N33" s="37" t="s">
        <v>6</v>
      </c>
      <c r="O33" s="37" t="s">
        <v>9</v>
      </c>
      <c r="U33" s="35"/>
      <c r="V33" s="35"/>
      <c r="W33" s="35"/>
      <c r="X33" s="35"/>
      <c r="Y33" s="35"/>
      <c r="Z33" s="35"/>
      <c r="AA33" s="35"/>
      <c r="AB33" s="35"/>
      <c r="AC33" s="35"/>
      <c r="AD33" s="35"/>
      <c r="AE33" s="35"/>
      <c r="AP33" s="39"/>
      <c r="AQ33" s="39"/>
      <c r="AR33" s="39"/>
      <c r="AS33" s="39"/>
      <c r="AY33" s="39"/>
    </row>
    <row r="34" spans="2:55" x14ac:dyDescent="0.35">
      <c r="B34" s="10" t="s">
        <v>1</v>
      </c>
      <c r="C34" s="6">
        <v>1</v>
      </c>
      <c r="D34" s="1">
        <v>61.529622678396862</v>
      </c>
      <c r="E34" s="2">
        <v>1302.8571428571399</v>
      </c>
      <c r="F34" s="3">
        <v>80.164308403854193</v>
      </c>
      <c r="G34" s="1">
        <v>63.259615238095229</v>
      </c>
      <c r="H34" s="1">
        <v>106.71428571428572</v>
      </c>
      <c r="I34" s="3">
        <v>7.0760398187755094</v>
      </c>
      <c r="J34" s="9">
        <v>75</v>
      </c>
      <c r="K34" s="3">
        <v>5</v>
      </c>
      <c r="L34" s="14">
        <v>49.666666666666664</v>
      </c>
      <c r="M34" s="14">
        <v>39.411392405063289</v>
      </c>
      <c r="N34" s="14">
        <v>69.400000000000006</v>
      </c>
      <c r="O34" s="3">
        <v>2.8584748147957764</v>
      </c>
      <c r="U34" s="3"/>
      <c r="V34" s="15"/>
      <c r="W34" s="13"/>
      <c r="X34" s="16"/>
      <c r="Y34" s="13"/>
      <c r="Z34" s="13"/>
      <c r="AA34" s="13"/>
      <c r="AB34" s="13"/>
      <c r="AC34" s="13"/>
      <c r="AD34" s="12"/>
      <c r="AE34" s="13"/>
      <c r="AF34" s="14"/>
      <c r="AG34" s="1"/>
      <c r="AH34" s="14"/>
      <c r="AI34" s="1"/>
      <c r="AJ34" s="1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4"/>
      <c r="BB34" s="3"/>
      <c r="BC34" s="3"/>
    </row>
    <row r="35" spans="2:55" x14ac:dyDescent="0.35">
      <c r="B35" s="10" t="s">
        <v>1</v>
      </c>
      <c r="C35" s="6">
        <v>2</v>
      </c>
      <c r="D35" s="1">
        <v>56.980156402737045</v>
      </c>
      <c r="E35" s="2">
        <v>1338.6428571428571</v>
      </c>
      <c r="F35" s="3">
        <v>79.32113463426893</v>
      </c>
      <c r="G35" s="4">
        <v>66.260269451108684</v>
      </c>
      <c r="H35" s="1">
        <v>111.85714285714286</v>
      </c>
      <c r="I35" s="3">
        <v>7.0349309607415469</v>
      </c>
      <c r="J35" s="9">
        <v>74</v>
      </c>
      <c r="K35" s="3">
        <v>5</v>
      </c>
      <c r="L35" s="14">
        <v>48</v>
      </c>
      <c r="M35" s="14">
        <v>39</v>
      </c>
      <c r="N35" s="14">
        <v>73.529150592216595</v>
      </c>
      <c r="O35" s="3">
        <v>2.8286368730964466</v>
      </c>
      <c r="U35" s="14"/>
      <c r="V35" s="40"/>
      <c r="W35" s="12"/>
      <c r="X35" s="12"/>
      <c r="Y35" s="12"/>
      <c r="Z35" s="12"/>
      <c r="AA35" s="12"/>
      <c r="AB35" s="12"/>
      <c r="AC35" s="12"/>
      <c r="AD35" s="12"/>
      <c r="AE35" s="13"/>
      <c r="AF35" s="14"/>
      <c r="AG35" s="1"/>
      <c r="AH35" s="14"/>
      <c r="AI35" s="1"/>
      <c r="AJ35" s="1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4"/>
      <c r="BB35" s="3"/>
      <c r="BC35" s="3"/>
    </row>
    <row r="36" spans="2:55" x14ac:dyDescent="0.35">
      <c r="B36" s="10" t="s">
        <v>1</v>
      </c>
      <c r="C36" s="6">
        <v>3</v>
      </c>
      <c r="D36" s="4">
        <v>59.25488954056695</v>
      </c>
      <c r="E36" s="2">
        <v>1374.4285714285716</v>
      </c>
      <c r="F36" s="3">
        <v>78.315154964390445</v>
      </c>
      <c r="G36" s="1">
        <v>69.260923664122132</v>
      </c>
      <c r="H36" s="1">
        <v>101.57142857142857</v>
      </c>
      <c r="I36" s="3">
        <v>7.0709173257111697</v>
      </c>
      <c r="J36" s="9">
        <v>73</v>
      </c>
      <c r="K36" s="3">
        <v>5</v>
      </c>
      <c r="L36" s="14">
        <v>51.333333333333336</v>
      </c>
      <c r="M36" s="14">
        <v>38.700000000000003</v>
      </c>
      <c r="N36" s="14">
        <v>75.529150592216595</v>
      </c>
      <c r="O36" s="3">
        <v>2.806878127918782</v>
      </c>
      <c r="U36" s="14"/>
      <c r="V36" s="40"/>
      <c r="W36" s="12"/>
      <c r="X36" s="12"/>
      <c r="Y36" s="12"/>
      <c r="Z36" s="12"/>
      <c r="AA36" s="12"/>
      <c r="AB36" s="12"/>
      <c r="AC36" s="12"/>
      <c r="AD36" s="12"/>
      <c r="AE36" s="13"/>
      <c r="AF36" s="14"/>
      <c r="AG36" s="1"/>
      <c r="AH36" s="14"/>
      <c r="AI36" s="1"/>
      <c r="AJ36" s="1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</row>
    <row r="37" spans="2:55" x14ac:dyDescent="0.35">
      <c r="B37" s="10" t="s">
        <v>0</v>
      </c>
      <c r="C37" s="6">
        <v>1</v>
      </c>
      <c r="D37" s="1">
        <v>51.530606741573024</v>
      </c>
      <c r="E37" s="2">
        <v>1323.2857142857142</v>
      </c>
      <c r="F37" s="3">
        <v>75.617484635634014</v>
      </c>
      <c r="G37" s="1">
        <v>45.420679611650492</v>
      </c>
      <c r="H37" s="4">
        <v>130.92857142857122</v>
      </c>
      <c r="I37" s="3">
        <v>6.1512577531206665</v>
      </c>
      <c r="J37" s="9">
        <v>66</v>
      </c>
      <c r="K37" s="3">
        <v>5</v>
      </c>
      <c r="L37" s="14">
        <v>40.666666666666664</v>
      </c>
      <c r="M37" s="14">
        <v>27.03</v>
      </c>
      <c r="N37" s="14">
        <v>54.150767761194018</v>
      </c>
      <c r="O37" s="3">
        <v>1.49253053641791</v>
      </c>
      <c r="T37" s="3"/>
      <c r="U37" s="14"/>
      <c r="V37" s="40"/>
      <c r="W37" s="12"/>
      <c r="X37" s="12"/>
      <c r="Y37" s="12"/>
      <c r="Z37" s="12"/>
      <c r="AA37" s="12"/>
      <c r="AB37" s="12"/>
      <c r="AC37" s="12"/>
      <c r="AD37" s="17"/>
      <c r="AE37" s="17"/>
      <c r="AP37" s="4"/>
      <c r="AQ37" s="4"/>
      <c r="AR37" s="4"/>
      <c r="AS37" s="4"/>
      <c r="AY37" s="4"/>
      <c r="AZ37" s="4"/>
      <c r="BB37" s="1"/>
      <c r="BC37" s="1"/>
    </row>
    <row r="38" spans="2:55" x14ac:dyDescent="0.35">
      <c r="B38" s="10" t="s">
        <v>0</v>
      </c>
      <c r="C38" s="6">
        <v>2</v>
      </c>
      <c r="D38" s="4">
        <v>53.202769451801636</v>
      </c>
      <c r="E38" s="2">
        <v>1467.4285714285716</v>
      </c>
      <c r="F38" s="3">
        <v>72.615213802412313</v>
      </c>
      <c r="G38" s="1">
        <v>46.298510193933367</v>
      </c>
      <c r="H38" s="1">
        <v>135.42857142857142</v>
      </c>
      <c r="I38" s="3">
        <v>5.8534545030901466</v>
      </c>
      <c r="J38" s="9">
        <v>68</v>
      </c>
      <c r="K38" s="3">
        <v>5</v>
      </c>
      <c r="L38" s="14">
        <v>44</v>
      </c>
      <c r="M38" s="14">
        <v>27</v>
      </c>
      <c r="N38" s="14">
        <v>54.150767761194018</v>
      </c>
      <c r="O38" s="3">
        <v>1.4620707295522384</v>
      </c>
      <c r="T38" s="3"/>
      <c r="U38" s="14"/>
      <c r="W38" s="6"/>
      <c r="X38" s="13"/>
      <c r="Y38" s="6"/>
      <c r="Z38" s="13"/>
      <c r="AA38" s="13"/>
      <c r="AB38" s="13"/>
      <c r="AC38" s="13"/>
      <c r="AD38" s="13"/>
      <c r="AE38" s="13"/>
      <c r="AF38" s="1"/>
      <c r="AG38" s="1"/>
      <c r="AH38" s="1"/>
      <c r="AI38" s="1"/>
      <c r="AJ38" s="1"/>
      <c r="AK38" s="1"/>
      <c r="AL38" s="1"/>
      <c r="AM38" s="1"/>
      <c r="AP38" s="9"/>
      <c r="AQ38" s="9"/>
      <c r="AR38" s="9"/>
      <c r="AS38" s="9"/>
      <c r="AY38" s="9"/>
    </row>
    <row r="39" spans="2:55" x14ac:dyDescent="0.35">
      <c r="B39" s="10" t="s">
        <v>0</v>
      </c>
      <c r="C39" s="6">
        <v>3</v>
      </c>
      <c r="D39" s="1">
        <v>54.874932162030248</v>
      </c>
      <c r="E39" s="2">
        <v>1395.3571428571429</v>
      </c>
      <c r="F39" s="3">
        <v>74.236864374353217</v>
      </c>
      <c r="G39" s="4">
        <v>45.859594902791926</v>
      </c>
      <c r="H39" s="1">
        <v>126.428571428571</v>
      </c>
      <c r="I39" s="3">
        <v>6.0043312469155428</v>
      </c>
      <c r="J39" s="9">
        <v>69</v>
      </c>
      <c r="K39" s="3">
        <v>5</v>
      </c>
      <c r="L39" s="14">
        <v>37.333333333333336</v>
      </c>
      <c r="M39" s="14">
        <v>28.6</v>
      </c>
      <c r="N39" s="14">
        <v>54.150767761194018</v>
      </c>
      <c r="O39" s="3">
        <v>1.5162214973134325</v>
      </c>
      <c r="T39" s="3"/>
      <c r="U39" s="14"/>
      <c r="W39" s="6"/>
      <c r="X39" s="13"/>
      <c r="Y39" s="6"/>
      <c r="Z39" s="13"/>
      <c r="AA39" s="13"/>
      <c r="AB39" s="13"/>
      <c r="AC39" s="13"/>
      <c r="AD39" s="6"/>
      <c r="AE39" s="13"/>
      <c r="AF39" s="1"/>
      <c r="AG39" s="1"/>
      <c r="AH39" s="1"/>
      <c r="AI39" s="1"/>
      <c r="AJ39" s="1"/>
      <c r="AK39" s="1"/>
      <c r="AL39" s="1"/>
      <c r="AM39" s="1"/>
      <c r="AP39" s="9"/>
      <c r="AQ39" s="9"/>
      <c r="AR39" s="9"/>
      <c r="AS39" s="9"/>
      <c r="AY39" s="9"/>
    </row>
    <row r="40" spans="2:55" x14ac:dyDescent="0.35">
      <c r="B40" s="10" t="s">
        <v>2</v>
      </c>
      <c r="C40" s="6">
        <v>1</v>
      </c>
      <c r="D40" s="1">
        <v>63.104437927663732</v>
      </c>
      <c r="E40" s="2">
        <v>1343.57142857143</v>
      </c>
      <c r="F40" s="3">
        <v>84.785319815668288</v>
      </c>
      <c r="G40" s="1">
        <v>57.899393580246901</v>
      </c>
      <c r="H40" s="1">
        <v>110</v>
      </c>
      <c r="I40" s="3">
        <v>6.3689332938271592</v>
      </c>
      <c r="J40" s="9">
        <v>60</v>
      </c>
      <c r="K40" s="3">
        <v>5</v>
      </c>
      <c r="L40" s="14">
        <v>53.666666666666664</v>
      </c>
      <c r="M40" s="14">
        <v>40.6875</v>
      </c>
      <c r="N40" s="14">
        <v>91.025616035634698</v>
      </c>
      <c r="O40" s="3">
        <v>3.7646360024498886</v>
      </c>
      <c r="T40" s="3"/>
      <c r="U40" s="14"/>
      <c r="W40" s="6"/>
      <c r="X40" s="6"/>
      <c r="Y40" s="6"/>
      <c r="Z40" s="6"/>
      <c r="AA40" s="6"/>
      <c r="AB40" s="6"/>
      <c r="AC40" s="6"/>
      <c r="AD40" s="6"/>
      <c r="AE40" s="6"/>
      <c r="AP40" s="9"/>
      <c r="AQ40" s="9"/>
      <c r="AR40" s="9"/>
      <c r="AS40" s="9"/>
      <c r="AY40" s="9"/>
    </row>
    <row r="41" spans="2:55" x14ac:dyDescent="0.35">
      <c r="B41" s="10" t="s">
        <v>2</v>
      </c>
      <c r="C41" s="6">
        <v>2</v>
      </c>
      <c r="D41" s="1">
        <v>70.729592098765423</v>
      </c>
      <c r="E41" s="2">
        <v>1425.2857142857101</v>
      </c>
      <c r="F41" s="3">
        <v>100.80987719562579</v>
      </c>
      <c r="G41" s="1">
        <v>78.847388585607931</v>
      </c>
      <c r="H41" s="1">
        <v>83.285714285714278</v>
      </c>
      <c r="I41" s="3">
        <v>6.5668610779156316</v>
      </c>
      <c r="J41" s="9">
        <v>59</v>
      </c>
      <c r="K41" s="3">
        <v>5</v>
      </c>
      <c r="L41" s="14">
        <v>56</v>
      </c>
      <c r="M41" s="14">
        <v>39</v>
      </c>
      <c r="N41" s="14">
        <v>92.525616035634741</v>
      </c>
      <c r="O41" s="3">
        <v>3.6084990253897549</v>
      </c>
      <c r="T41" s="3"/>
      <c r="U41" s="14"/>
      <c r="W41" s="18"/>
      <c r="AP41" s="9"/>
      <c r="AQ41" s="9"/>
      <c r="AR41" s="9"/>
      <c r="AS41" s="9"/>
      <c r="AY41" s="9"/>
    </row>
    <row r="42" spans="2:55" x14ac:dyDescent="0.35">
      <c r="B42" s="10" t="s">
        <v>2</v>
      </c>
      <c r="C42" s="6">
        <v>3</v>
      </c>
      <c r="D42" s="4">
        <v>66.917015013214595</v>
      </c>
      <c r="E42" s="2">
        <v>1234.4285714285713</v>
      </c>
      <c r="F42" s="3">
        <v>82.604275247026763</v>
      </c>
      <c r="G42" s="4">
        <v>68.373391082927412</v>
      </c>
      <c r="H42" s="1">
        <v>96.642857142857139</v>
      </c>
      <c r="I42" s="3">
        <v>6.6077998668000566</v>
      </c>
      <c r="J42" s="9">
        <v>60</v>
      </c>
      <c r="K42" s="3">
        <v>5</v>
      </c>
      <c r="L42" s="14">
        <v>58.666666666666664</v>
      </c>
      <c r="M42" s="14">
        <v>39</v>
      </c>
      <c r="N42" s="14">
        <v>97.025616035634698</v>
      </c>
      <c r="O42" s="3">
        <v>3.6084990253897549</v>
      </c>
      <c r="T42" s="3"/>
      <c r="U42" s="14"/>
      <c r="AF42" s="14"/>
      <c r="AG42" s="14"/>
      <c r="AH42" s="14"/>
      <c r="AI42" s="14"/>
      <c r="AJ42" s="14"/>
      <c r="AK42" s="14"/>
      <c r="AL42" s="14"/>
      <c r="AM42" s="14"/>
      <c r="AP42" s="9"/>
      <c r="AQ42" s="9"/>
      <c r="AR42" s="9"/>
      <c r="AS42" s="9"/>
      <c r="AY42" s="9"/>
    </row>
    <row r="43" spans="2:55" x14ac:dyDescent="0.35"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Q43" s="1"/>
      <c r="R43" s="1"/>
      <c r="T43" s="1"/>
      <c r="U43" s="1"/>
      <c r="V43" s="1"/>
      <c r="W43" s="1"/>
      <c r="X43" s="1"/>
      <c r="Y43" s="1"/>
      <c r="Z43" s="1"/>
      <c r="AA43" s="12"/>
      <c r="AB43" s="12"/>
      <c r="AC43" s="12"/>
      <c r="AD43" s="12"/>
      <c r="AE43" s="13"/>
      <c r="AF43" s="14"/>
      <c r="AG43" s="1"/>
      <c r="AH43" s="14"/>
      <c r="AI43" s="1"/>
      <c r="AJ43" s="1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</row>
    <row r="44" spans="2:55" x14ac:dyDescent="0.35">
      <c r="C44" s="10" t="s">
        <v>12</v>
      </c>
      <c r="D44" s="1">
        <f t="shared" ref="D44:O44" si="5">_xlfn.VAR.S(D34:D42)</f>
        <v>41.053677708543546</v>
      </c>
      <c r="E44" s="1">
        <f t="shared" si="5"/>
        <v>4779.3737244897657</v>
      </c>
      <c r="F44" s="1">
        <f t="shared" si="5"/>
        <v>70.630475285267693</v>
      </c>
      <c r="G44" s="1">
        <f t="shared" si="5"/>
        <v>145.66577694349417</v>
      </c>
      <c r="H44" s="1">
        <f t="shared" si="5"/>
        <v>289.18749999999454</v>
      </c>
      <c r="I44" s="1">
        <f t="shared" si="5"/>
        <v>0.21955095840196789</v>
      </c>
      <c r="J44" s="1">
        <f t="shared" si="5"/>
        <v>39.611111111111114</v>
      </c>
      <c r="K44" s="1">
        <f t="shared" si="5"/>
        <v>0</v>
      </c>
      <c r="L44" s="1">
        <f t="shared" si="5"/>
        <v>50.16975308641895</v>
      </c>
      <c r="M44" s="1">
        <f t="shared" si="5"/>
        <v>35.084071523438297</v>
      </c>
      <c r="N44" s="1">
        <f t="shared" si="5"/>
        <v>295.83531773794948</v>
      </c>
      <c r="O44" s="1">
        <f t="shared" si="5"/>
        <v>0.90189618283772788</v>
      </c>
    </row>
    <row r="45" spans="2:55" x14ac:dyDescent="0.35">
      <c r="C45" s="10" t="s">
        <v>36</v>
      </c>
      <c r="D45" s="1">
        <f>SQRT(D44)</f>
        <v>6.4073143912674944</v>
      </c>
      <c r="E45" s="1">
        <v>69.133014721547696</v>
      </c>
      <c r="F45" s="1">
        <v>8.4041939104989538</v>
      </c>
      <c r="G45" s="1">
        <f t="shared" ref="G45" si="6">SQRT(G44)</f>
        <v>12.069207800990675</v>
      </c>
      <c r="H45" s="1">
        <f t="shared" ref="H45" si="7">SQRT(H44)</f>
        <v>17.005513811702208</v>
      </c>
      <c r="I45" s="1">
        <f t="shared" ref="I45" si="8">SQRT(I44)</f>
        <v>0.46856265152268367</v>
      </c>
      <c r="J45" s="1">
        <f t="shared" ref="J45" si="9">SQRT(J44)</f>
        <v>6.2937358628330689</v>
      </c>
      <c r="K45" s="1">
        <f t="shared" ref="K45" si="10">SQRT(K44)</f>
        <v>0</v>
      </c>
      <c r="L45" s="1">
        <f t="shared" ref="L45" si="11">SQRT(L44)</f>
        <v>7.0830609969432672</v>
      </c>
      <c r="M45" s="1">
        <f t="shared" ref="M45" si="12">SQRT(M44)</f>
        <v>5.9231808619557027</v>
      </c>
      <c r="N45" s="1">
        <f t="shared" ref="N45" si="13">SQRT(N44)</f>
        <v>17.199863887192524</v>
      </c>
      <c r="O45" s="1">
        <f t="shared" ref="O45" si="14">SQRT(O44)</f>
        <v>0.94968214832001974</v>
      </c>
    </row>
    <row r="46" spans="2:55" x14ac:dyDescent="0.35">
      <c r="C46" s="10" t="s">
        <v>35</v>
      </c>
      <c r="D46" s="1">
        <f>D45/3</f>
        <v>2.1357714637558316</v>
      </c>
      <c r="E46" s="1">
        <v>23.044338240515899</v>
      </c>
      <c r="F46" s="1">
        <v>2.8013979701663181</v>
      </c>
      <c r="G46" s="1">
        <f>G45/3</f>
        <v>4.0230692669968917</v>
      </c>
      <c r="H46" s="1">
        <f t="shared" ref="H46" si="15">H45/3</f>
        <v>5.6685046039007361</v>
      </c>
      <c r="I46" s="1">
        <f t="shared" ref="I46" si="16">I45/3</f>
        <v>0.15618755050756122</v>
      </c>
      <c r="J46" s="1">
        <f t="shared" ref="J46" si="17">J45/3</f>
        <v>2.0979119542776896</v>
      </c>
      <c r="K46" s="1">
        <f t="shared" ref="K46" si="18">K45/3</f>
        <v>0</v>
      </c>
      <c r="L46" s="1">
        <f t="shared" ref="L46" si="19">L45/3</f>
        <v>2.3610203323144225</v>
      </c>
      <c r="M46" s="1">
        <f t="shared" ref="M46" si="20">M45/3</f>
        <v>1.9743936206519008</v>
      </c>
      <c r="N46" s="1">
        <f t="shared" ref="N46" si="21">N45/3</f>
        <v>5.7332879623975082</v>
      </c>
      <c r="O46" s="1">
        <f t="shared" ref="O46" si="22">O45/3</f>
        <v>0.31656071610667325</v>
      </c>
      <c r="AF46" s="14"/>
      <c r="AG46" s="14"/>
      <c r="AH46" s="14"/>
      <c r="AI46" s="14"/>
      <c r="AJ46" s="14"/>
      <c r="AK46" s="14"/>
      <c r="AL46" s="14"/>
      <c r="AM46" s="14"/>
      <c r="AP46" s="9"/>
      <c r="AQ46" s="9"/>
      <c r="AR46" s="9"/>
      <c r="AS46" s="9"/>
      <c r="AY46" s="9"/>
    </row>
    <row r="47" spans="2:55" x14ac:dyDescent="0.35">
      <c r="B47" s="9"/>
      <c r="C47" s="9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R47" s="38"/>
      <c r="S47" s="38"/>
      <c r="T47" s="38"/>
      <c r="U47" s="38"/>
      <c r="AF47" s="14"/>
      <c r="AG47" s="14"/>
      <c r="AH47" s="14"/>
      <c r="AI47" s="14"/>
      <c r="AJ47" s="14"/>
      <c r="AK47" s="14"/>
      <c r="AL47" s="14"/>
      <c r="AM47" s="14"/>
      <c r="AP47" s="9"/>
      <c r="AQ47" s="9"/>
      <c r="AR47" s="9"/>
      <c r="AS47" s="9"/>
      <c r="AY47" s="9"/>
    </row>
    <row r="48" spans="2:55" ht="17.5" x14ac:dyDescent="0.35">
      <c r="B48" s="5" t="s">
        <v>32</v>
      </c>
      <c r="C48" s="9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R48" s="38"/>
      <c r="S48" s="38"/>
      <c r="T48" s="38"/>
      <c r="U48" s="38"/>
      <c r="AF48" s="14"/>
      <c r="AG48" s="14"/>
      <c r="AH48" s="14"/>
      <c r="AI48" s="14"/>
      <c r="AJ48" s="14"/>
      <c r="AK48" s="14"/>
      <c r="AL48" s="14"/>
      <c r="AM48" s="14"/>
      <c r="AP48" s="9"/>
      <c r="AQ48" s="9"/>
      <c r="AR48" s="9"/>
      <c r="AS48" s="9"/>
      <c r="AY48" s="9"/>
    </row>
    <row r="49" spans="2:55" x14ac:dyDescent="0.35">
      <c r="B49" s="24" t="s">
        <v>19</v>
      </c>
      <c r="C49" s="25" t="s">
        <v>33</v>
      </c>
      <c r="D49" s="26">
        <v>2</v>
      </c>
      <c r="E49" s="26">
        <v>2</v>
      </c>
      <c r="F49" s="26">
        <v>2</v>
      </c>
      <c r="G49" s="26">
        <v>2</v>
      </c>
      <c r="H49" s="26">
        <v>2</v>
      </c>
      <c r="I49" s="26">
        <v>2</v>
      </c>
      <c r="J49" s="26">
        <v>2</v>
      </c>
      <c r="K49" s="26">
        <v>2</v>
      </c>
      <c r="L49" s="26">
        <v>2</v>
      </c>
      <c r="M49" s="26">
        <v>2</v>
      </c>
      <c r="N49" s="26">
        <v>2</v>
      </c>
      <c r="O49" s="26">
        <v>2</v>
      </c>
      <c r="R49" s="38"/>
      <c r="S49" s="38"/>
      <c r="T49" s="38"/>
      <c r="U49" s="38"/>
      <c r="AF49" s="14"/>
      <c r="AG49" s="14"/>
      <c r="AH49" s="14"/>
      <c r="AI49" s="14"/>
      <c r="AJ49" s="14"/>
      <c r="AK49" s="14"/>
      <c r="AL49" s="14"/>
      <c r="AM49" s="14"/>
      <c r="AP49" s="9"/>
      <c r="AQ49" s="9"/>
      <c r="AR49" s="9"/>
      <c r="AS49" s="9"/>
      <c r="AY49" s="9"/>
    </row>
    <row r="50" spans="2:55" x14ac:dyDescent="0.35">
      <c r="B50" s="27"/>
      <c r="C50" s="10" t="s">
        <v>28</v>
      </c>
      <c r="D50" s="1">
        <f>D52/D54</f>
        <v>6.0002664535038628</v>
      </c>
      <c r="E50" s="9">
        <v>6</v>
      </c>
      <c r="F50" s="9">
        <v>6</v>
      </c>
      <c r="G50" s="9">
        <v>6</v>
      </c>
      <c r="H50" s="9">
        <v>6</v>
      </c>
      <c r="I50" s="9">
        <v>6</v>
      </c>
      <c r="J50" s="9">
        <v>6</v>
      </c>
      <c r="K50" s="9">
        <v>6</v>
      </c>
      <c r="L50" s="9">
        <v>6</v>
      </c>
      <c r="M50" s="9">
        <v>6</v>
      </c>
      <c r="N50" s="9">
        <v>6</v>
      </c>
      <c r="O50" s="9">
        <v>6</v>
      </c>
      <c r="R50" s="38"/>
      <c r="S50" s="38"/>
      <c r="T50" s="38"/>
      <c r="U50" s="38"/>
      <c r="AF50" s="14"/>
      <c r="AG50" s="14"/>
      <c r="AH50" s="14"/>
      <c r="AI50" s="14"/>
      <c r="AJ50" s="14"/>
      <c r="AK50" s="14"/>
      <c r="AL50" s="14"/>
      <c r="AM50" s="14"/>
      <c r="AP50" s="9"/>
      <c r="AQ50" s="9"/>
      <c r="AR50" s="9"/>
      <c r="AS50" s="9"/>
      <c r="AY50" s="9"/>
    </row>
    <row r="51" spans="2:55" x14ac:dyDescent="0.35">
      <c r="B51" s="27" t="s">
        <v>20</v>
      </c>
      <c r="C51" s="10" t="s">
        <v>33</v>
      </c>
      <c r="D51" s="22">
        <v>283.51600000000002</v>
      </c>
      <c r="E51" s="22">
        <v>6872.6670000000004</v>
      </c>
      <c r="F51" s="23">
        <v>361.15199999999999</v>
      </c>
      <c r="G51" s="22">
        <v>927.476</v>
      </c>
      <c r="H51" s="23">
        <v>1863.4269999999999</v>
      </c>
      <c r="I51" s="23">
        <v>1.68</v>
      </c>
      <c r="J51" s="23">
        <v>309.55599999999998</v>
      </c>
      <c r="K51" s="22">
        <v>0</v>
      </c>
      <c r="L51" s="23">
        <v>362.036</v>
      </c>
      <c r="M51" s="22">
        <v>277.33600000000001</v>
      </c>
      <c r="N51" s="22">
        <v>2318.94</v>
      </c>
      <c r="O51" s="23">
        <v>7.194</v>
      </c>
      <c r="R51" s="38"/>
      <c r="S51" s="38"/>
      <c r="T51" s="38"/>
      <c r="U51" s="38"/>
      <c r="AF51" s="14"/>
      <c r="AG51" s="14"/>
      <c r="AH51" s="14"/>
      <c r="AI51" s="14"/>
      <c r="AJ51" s="14"/>
      <c r="AK51" s="14"/>
      <c r="AL51" s="14"/>
      <c r="AM51" s="14"/>
      <c r="AP51" s="9"/>
      <c r="AQ51" s="9"/>
      <c r="AR51" s="9"/>
      <c r="AS51" s="9"/>
      <c r="AY51" s="9"/>
    </row>
    <row r="52" spans="2:55" x14ac:dyDescent="0.35">
      <c r="B52" s="27"/>
      <c r="C52" s="10" t="s">
        <v>28</v>
      </c>
      <c r="D52" s="9">
        <v>45.037999999999997</v>
      </c>
      <c r="E52" s="9">
        <v>31269.332999999999</v>
      </c>
      <c r="F52" s="9">
        <v>203.90100000000001</v>
      </c>
      <c r="G52" s="9">
        <v>237.83799999999999</v>
      </c>
      <c r="H52" s="9">
        <v>450.154</v>
      </c>
      <c r="I52" s="9">
        <v>7.8E-2</v>
      </c>
      <c r="J52" s="9">
        <v>7.3330000000000002</v>
      </c>
      <c r="K52" s="22">
        <v>0</v>
      </c>
      <c r="L52" s="9">
        <v>40.42</v>
      </c>
      <c r="M52" s="9">
        <v>3.88</v>
      </c>
      <c r="N52" s="9">
        <v>38.840000000000003</v>
      </c>
      <c r="O52" s="9">
        <v>1.9E-2</v>
      </c>
      <c r="R52" s="38"/>
      <c r="S52" s="38"/>
      <c r="T52" s="38"/>
      <c r="U52" s="38"/>
      <c r="AF52" s="14"/>
      <c r="AG52" s="14"/>
      <c r="AH52" s="14"/>
      <c r="AI52" s="14"/>
      <c r="AJ52" s="14"/>
      <c r="AK52" s="14"/>
      <c r="AL52" s="14"/>
      <c r="AM52" s="14"/>
      <c r="AP52" s="9"/>
      <c r="AQ52" s="9"/>
      <c r="AR52" s="9"/>
      <c r="AS52" s="9"/>
      <c r="AY52" s="9"/>
    </row>
    <row r="53" spans="2:55" x14ac:dyDescent="0.35">
      <c r="B53" s="27" t="s">
        <v>21</v>
      </c>
      <c r="C53" s="10" t="s">
        <v>33</v>
      </c>
      <c r="D53" s="22">
        <v>141.75800000000001</v>
      </c>
      <c r="E53" s="22">
        <v>3436.3330000000001</v>
      </c>
      <c r="F53" s="23">
        <v>180.57599999999999</v>
      </c>
      <c r="G53" s="22">
        <v>463.738</v>
      </c>
      <c r="H53" s="23">
        <v>931.71299999999997</v>
      </c>
      <c r="I53" s="23">
        <v>0.84</v>
      </c>
      <c r="J53" s="23">
        <v>154.77799999999999</v>
      </c>
      <c r="K53" s="22">
        <v>0</v>
      </c>
      <c r="L53" s="23">
        <v>181.018</v>
      </c>
      <c r="M53" s="22">
        <v>138.66800000000001</v>
      </c>
      <c r="N53" s="22">
        <v>1159.47</v>
      </c>
      <c r="O53" s="23">
        <v>3.597</v>
      </c>
      <c r="R53" s="38"/>
      <c r="S53" s="38"/>
      <c r="T53" s="38"/>
      <c r="U53" s="38"/>
      <c r="AF53" s="14"/>
      <c r="AG53" s="14"/>
      <c r="AH53" s="14"/>
      <c r="AI53" s="14"/>
      <c r="AJ53" s="14"/>
      <c r="AK53" s="14"/>
      <c r="AL53" s="14"/>
      <c r="AM53" s="14"/>
      <c r="AP53" s="9"/>
      <c r="AQ53" s="9"/>
      <c r="AR53" s="9"/>
      <c r="AS53" s="9"/>
      <c r="AY53" s="9"/>
    </row>
    <row r="54" spans="2:55" x14ac:dyDescent="0.35">
      <c r="B54" s="27"/>
      <c r="C54" s="10" t="s">
        <v>28</v>
      </c>
      <c r="D54" s="9">
        <v>7.5060000000000002</v>
      </c>
      <c r="E54" s="9">
        <v>5211.5559999999996</v>
      </c>
      <c r="F54" s="9">
        <v>33.984000000000002</v>
      </c>
      <c r="G54" s="9">
        <v>39.64</v>
      </c>
      <c r="H54" s="9">
        <v>75.025999999999996</v>
      </c>
      <c r="I54" s="9">
        <v>1.2999999999999999E-2</v>
      </c>
      <c r="J54" s="9">
        <v>1.222</v>
      </c>
      <c r="K54" s="22">
        <v>0</v>
      </c>
      <c r="L54" s="9">
        <v>6.7370000000000001</v>
      </c>
      <c r="M54" s="9">
        <v>0.64700000000000002</v>
      </c>
      <c r="N54" s="9">
        <v>6.4729999999999999</v>
      </c>
      <c r="O54" s="9">
        <v>3.0000000000000001E-3</v>
      </c>
      <c r="R54" s="38"/>
      <c r="S54" s="38"/>
      <c r="T54" s="38"/>
      <c r="U54" s="38"/>
      <c r="AF54" s="14"/>
      <c r="AG54" s="14"/>
      <c r="AH54" s="14"/>
      <c r="AI54" s="14"/>
      <c r="AJ54" s="14"/>
      <c r="AK54" s="14"/>
      <c r="AL54" s="14"/>
      <c r="AM54" s="14"/>
      <c r="AP54" s="9"/>
      <c r="AQ54" s="9"/>
      <c r="AR54" s="9"/>
      <c r="AS54" s="9"/>
      <c r="AY54" s="9"/>
    </row>
    <row r="55" spans="2:55" x14ac:dyDescent="0.35">
      <c r="B55" s="10" t="s">
        <v>22</v>
      </c>
      <c r="C55" s="29"/>
      <c r="D55" s="22">
        <v>18.885000000000002</v>
      </c>
      <c r="E55" s="22">
        <v>0.65900000000000003</v>
      </c>
      <c r="F55" s="23">
        <v>5.3140000000000001</v>
      </c>
      <c r="G55" s="22">
        <v>11.699</v>
      </c>
      <c r="H55" s="23">
        <v>12.419</v>
      </c>
      <c r="I55" s="23">
        <v>64.540000000000006</v>
      </c>
      <c r="J55" s="23">
        <v>126.636</v>
      </c>
      <c r="K55" s="22">
        <v>999.99</v>
      </c>
      <c r="L55" s="23">
        <v>26.870999999999999</v>
      </c>
      <c r="M55" s="22">
        <v>214.435</v>
      </c>
      <c r="N55" s="22">
        <v>179.11500000000001</v>
      </c>
      <c r="O55" s="23">
        <v>1123.5419999999999</v>
      </c>
      <c r="R55" s="38"/>
      <c r="S55" s="38"/>
      <c r="T55" s="38"/>
      <c r="U55" s="38"/>
      <c r="AF55" s="14"/>
      <c r="AG55" s="14"/>
      <c r="AH55" s="14"/>
      <c r="AI55" s="14"/>
      <c r="AJ55" s="14"/>
      <c r="AK55" s="14"/>
      <c r="AL55" s="14"/>
      <c r="AM55" s="14"/>
      <c r="AP55" s="9"/>
      <c r="AQ55" s="9"/>
      <c r="AR55" s="9"/>
      <c r="AS55" s="9"/>
      <c r="AY55" s="9"/>
    </row>
    <row r="56" spans="2:55" x14ac:dyDescent="0.35">
      <c r="B56" s="30" t="s">
        <v>23</v>
      </c>
      <c r="C56" s="31"/>
      <c r="D56" s="32">
        <v>2.5999999999999999E-3</v>
      </c>
      <c r="E56" s="41" t="s">
        <v>34</v>
      </c>
      <c r="F56" s="33">
        <v>4.7E-2</v>
      </c>
      <c r="G56" s="32">
        <v>8.5000000000000006E-3</v>
      </c>
      <c r="H56" s="33">
        <v>7.4000000000000003E-3</v>
      </c>
      <c r="I56" s="33">
        <v>1E-4</v>
      </c>
      <c r="J56" s="33">
        <v>0</v>
      </c>
      <c r="K56" s="32">
        <v>0</v>
      </c>
      <c r="L56" s="33">
        <v>1E-3</v>
      </c>
      <c r="M56" s="32">
        <v>0</v>
      </c>
      <c r="N56" s="32">
        <v>0</v>
      </c>
      <c r="O56" s="33">
        <v>0</v>
      </c>
      <c r="R56" s="38"/>
      <c r="S56" s="38"/>
      <c r="T56" s="38"/>
      <c r="U56" s="38"/>
      <c r="AF56" s="14"/>
      <c r="AG56" s="14"/>
      <c r="AH56" s="14"/>
      <c r="AI56" s="14"/>
      <c r="AJ56" s="14"/>
      <c r="AK56" s="14"/>
      <c r="AL56" s="14"/>
      <c r="AM56" s="14"/>
      <c r="AP56" s="9"/>
      <c r="AQ56" s="9"/>
      <c r="AR56" s="9"/>
      <c r="AS56" s="9"/>
      <c r="AY56" s="9"/>
    </row>
    <row r="57" spans="2:55" x14ac:dyDescent="0.35">
      <c r="B57" s="10" t="s">
        <v>30</v>
      </c>
      <c r="C57" s="9"/>
      <c r="D57" s="1">
        <v>4.58</v>
      </c>
      <c r="E57" s="1">
        <v>5.32</v>
      </c>
      <c r="F57" s="1">
        <v>7.2</v>
      </c>
      <c r="G57" s="1">
        <v>10.46</v>
      </c>
      <c r="H57" s="1">
        <v>7.77</v>
      </c>
      <c r="I57" s="1">
        <v>1.75</v>
      </c>
      <c r="J57" s="1">
        <v>1.65</v>
      </c>
      <c r="K57" s="1">
        <v>0</v>
      </c>
      <c r="L57" s="1">
        <v>5.32</v>
      </c>
      <c r="M57" s="1">
        <v>2.27</v>
      </c>
      <c r="N57" s="1">
        <v>3.46</v>
      </c>
      <c r="O57" s="1">
        <v>2.13</v>
      </c>
      <c r="AF57" s="14"/>
      <c r="AG57" s="14"/>
      <c r="AH57" s="14"/>
      <c r="AI57" s="14"/>
      <c r="AJ57" s="14"/>
      <c r="AK57" s="14"/>
      <c r="AL57" s="14"/>
      <c r="AM57" s="14"/>
      <c r="AP57" s="9"/>
      <c r="AQ57" s="9"/>
      <c r="AR57" s="9"/>
      <c r="AS57" s="9"/>
      <c r="AY57" s="9"/>
    </row>
    <row r="58" spans="2:55" x14ac:dyDescent="0.35">
      <c r="C58" s="10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AF58" s="14"/>
      <c r="AG58" s="14"/>
      <c r="AH58" s="14"/>
      <c r="AI58" s="14"/>
      <c r="AJ58" s="14"/>
      <c r="AK58" s="14"/>
      <c r="AL58" s="14"/>
      <c r="AM58" s="14"/>
      <c r="AP58" s="9"/>
      <c r="AQ58" s="9"/>
      <c r="AR58" s="9"/>
      <c r="AS58" s="9"/>
      <c r="AY58" s="9"/>
    </row>
    <row r="59" spans="2:55" x14ac:dyDescent="0.35">
      <c r="C59" s="10"/>
      <c r="D59" s="3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AF59" s="14"/>
      <c r="AG59" s="14"/>
      <c r="AH59" s="14"/>
      <c r="AI59" s="14"/>
      <c r="AJ59" s="14"/>
      <c r="AK59" s="14"/>
      <c r="AL59" s="14"/>
      <c r="AM59" s="14"/>
      <c r="AP59" s="9"/>
      <c r="AQ59" s="9"/>
      <c r="AR59" s="9"/>
      <c r="AS59" s="9"/>
      <c r="AY59" s="9"/>
    </row>
    <row r="60" spans="2:55" x14ac:dyDescent="0.35">
      <c r="C60" s="10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AF60" s="14"/>
      <c r="AG60" s="14"/>
      <c r="AH60" s="14"/>
      <c r="AI60" s="14"/>
      <c r="AJ60" s="14"/>
      <c r="AK60" s="14"/>
      <c r="AL60" s="14"/>
      <c r="AM60" s="14"/>
      <c r="AP60" s="9"/>
      <c r="AQ60" s="9"/>
      <c r="AR60" s="9"/>
      <c r="AS60" s="9"/>
      <c r="AY60" s="9"/>
    </row>
    <row r="61" spans="2:55" x14ac:dyDescent="0.35">
      <c r="C61" s="10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AF61" s="14"/>
      <c r="AG61" s="14"/>
      <c r="AH61" s="14"/>
      <c r="AI61" s="14"/>
      <c r="AJ61" s="14"/>
      <c r="AK61" s="14"/>
      <c r="AL61" s="14"/>
      <c r="AM61" s="14"/>
      <c r="AP61" s="9"/>
      <c r="AQ61" s="9"/>
      <c r="AR61" s="9"/>
      <c r="AS61" s="9"/>
      <c r="AY61" s="9"/>
    </row>
    <row r="62" spans="2:55" x14ac:dyDescent="0.35">
      <c r="B62" s="9"/>
      <c r="C62" s="10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AF62" s="14"/>
      <c r="AG62" s="14"/>
      <c r="AH62" s="14"/>
      <c r="AI62" s="14"/>
      <c r="AJ62" s="14"/>
      <c r="AK62" s="14"/>
      <c r="AL62" s="14"/>
      <c r="AM62" s="14"/>
      <c r="AP62" s="9"/>
      <c r="AQ62" s="9"/>
      <c r="AR62" s="9"/>
      <c r="AS62" s="9"/>
      <c r="AY62" s="9"/>
    </row>
    <row r="63" spans="2:55" ht="17.5" x14ac:dyDescent="0.35">
      <c r="B63" s="5" t="s">
        <v>27</v>
      </c>
      <c r="R63" s="38"/>
      <c r="S63" s="38"/>
      <c r="T63" s="38"/>
      <c r="U63" s="38"/>
      <c r="Z63" s="42"/>
      <c r="AA63" s="42"/>
      <c r="AB63" s="42"/>
      <c r="AP63" s="9"/>
      <c r="AQ63" s="9"/>
      <c r="AR63" s="4"/>
      <c r="AS63" s="4"/>
      <c r="AY63" s="9"/>
      <c r="BB63" s="14"/>
      <c r="BC63" s="14"/>
    </row>
    <row r="64" spans="2:55" x14ac:dyDescent="0.35">
      <c r="B64" s="24" t="s">
        <v>19</v>
      </c>
      <c r="C64" s="25" t="s">
        <v>25</v>
      </c>
      <c r="D64" s="43">
        <v>2</v>
      </c>
      <c r="E64" s="43">
        <v>2</v>
      </c>
      <c r="F64" s="43">
        <v>2</v>
      </c>
      <c r="G64" s="43">
        <v>2</v>
      </c>
      <c r="H64" s="43">
        <v>2</v>
      </c>
      <c r="I64" s="43">
        <v>2</v>
      </c>
      <c r="J64" s="43">
        <v>2</v>
      </c>
      <c r="K64" s="43">
        <v>2</v>
      </c>
      <c r="L64" s="43">
        <v>2</v>
      </c>
      <c r="M64" s="43">
        <v>2</v>
      </c>
      <c r="N64" s="43">
        <v>2</v>
      </c>
      <c r="O64" s="43">
        <v>2</v>
      </c>
      <c r="R64" s="38"/>
      <c r="S64" s="38"/>
      <c r="T64" s="38"/>
      <c r="U64" s="38"/>
    </row>
    <row r="65" spans="2:23" x14ac:dyDescent="0.35">
      <c r="B65" s="27"/>
      <c r="C65" s="10" t="s">
        <v>24</v>
      </c>
      <c r="D65" s="38">
        <v>1</v>
      </c>
      <c r="E65" s="38">
        <v>1</v>
      </c>
      <c r="F65" s="38">
        <v>1</v>
      </c>
      <c r="G65" s="38">
        <v>1</v>
      </c>
      <c r="H65" s="38">
        <v>1</v>
      </c>
      <c r="I65" s="38">
        <v>1</v>
      </c>
      <c r="J65" s="38">
        <v>1</v>
      </c>
      <c r="K65" s="38">
        <v>1</v>
      </c>
      <c r="L65" s="38">
        <v>1</v>
      </c>
      <c r="M65" s="38">
        <v>1</v>
      </c>
      <c r="N65" s="38">
        <v>1</v>
      </c>
      <c r="O65" s="38">
        <v>1</v>
      </c>
      <c r="W65" s="1"/>
    </row>
    <row r="66" spans="2:23" x14ac:dyDescent="0.35">
      <c r="B66" s="27"/>
      <c r="C66" s="10" t="s">
        <v>29</v>
      </c>
      <c r="D66" s="38">
        <v>2</v>
      </c>
      <c r="E66" s="38">
        <v>2</v>
      </c>
      <c r="F66" s="38">
        <v>2</v>
      </c>
      <c r="G66" s="38">
        <v>2</v>
      </c>
      <c r="H66" s="38">
        <v>2</v>
      </c>
      <c r="I66" s="38">
        <v>2</v>
      </c>
      <c r="J66" s="38">
        <v>2</v>
      </c>
      <c r="K66" s="38">
        <v>2</v>
      </c>
      <c r="L66" s="38">
        <v>2</v>
      </c>
      <c r="M66" s="38">
        <v>2</v>
      </c>
      <c r="N66" s="38">
        <v>2</v>
      </c>
      <c r="O66" s="38">
        <v>2</v>
      </c>
      <c r="W66" s="1"/>
    </row>
    <row r="67" spans="2:23" x14ac:dyDescent="0.35">
      <c r="B67" s="27"/>
      <c r="C67" s="10" t="s">
        <v>28</v>
      </c>
      <c r="D67" s="9">
        <v>12</v>
      </c>
      <c r="E67" s="9">
        <v>12</v>
      </c>
      <c r="F67" s="9">
        <v>12</v>
      </c>
      <c r="G67" s="9">
        <v>12</v>
      </c>
      <c r="H67" s="9">
        <v>12</v>
      </c>
      <c r="I67" s="9">
        <v>12</v>
      </c>
      <c r="J67" s="9">
        <v>12</v>
      </c>
      <c r="K67" s="9">
        <v>12</v>
      </c>
      <c r="L67" s="9">
        <v>12</v>
      </c>
      <c r="M67" s="9">
        <v>12</v>
      </c>
      <c r="N67" s="9">
        <v>12</v>
      </c>
      <c r="O67" s="9">
        <v>12</v>
      </c>
      <c r="W67" s="1"/>
    </row>
    <row r="68" spans="2:23" x14ac:dyDescent="0.35">
      <c r="B68" s="27" t="s">
        <v>20</v>
      </c>
      <c r="C68" s="10" t="s">
        <v>25</v>
      </c>
      <c r="D68" s="44">
        <v>185.501</v>
      </c>
      <c r="E68" s="44">
        <v>43841.777999999998</v>
      </c>
      <c r="F68" s="44">
        <v>220.61600000000001</v>
      </c>
      <c r="G68" s="44">
        <v>728.97</v>
      </c>
      <c r="H68" s="44">
        <v>10808.886</v>
      </c>
      <c r="I68" s="44">
        <v>1.7010000000000001</v>
      </c>
      <c r="J68" s="44">
        <v>432.11099999999999</v>
      </c>
      <c r="K68" s="44">
        <v>7.1109999999999998</v>
      </c>
      <c r="L68" s="44">
        <v>998.88400000000001</v>
      </c>
      <c r="M68" s="44">
        <v>965.05399999999997</v>
      </c>
      <c r="N68" s="44">
        <v>1951.578</v>
      </c>
      <c r="O68" s="44">
        <v>5.2080000000000002</v>
      </c>
      <c r="W68" s="1"/>
    </row>
    <row r="69" spans="2:23" x14ac:dyDescent="0.35">
      <c r="B69" s="27"/>
      <c r="C69" s="10" t="s">
        <v>24</v>
      </c>
      <c r="D69" s="44">
        <v>11230.508</v>
      </c>
      <c r="E69" s="44">
        <v>632437.55599999998</v>
      </c>
      <c r="F69" s="44">
        <v>22885.732</v>
      </c>
      <c r="G69" s="44">
        <v>9895.4310000000005</v>
      </c>
      <c r="H69" s="44">
        <v>4490.0450000000001</v>
      </c>
      <c r="I69" s="44">
        <v>100.413</v>
      </c>
      <c r="J69" s="44">
        <v>490.88900000000001</v>
      </c>
      <c r="K69" s="44">
        <v>3.556</v>
      </c>
      <c r="L69" s="44">
        <v>5181.62</v>
      </c>
      <c r="M69" s="44">
        <v>113.301</v>
      </c>
      <c r="N69" s="44">
        <v>19986.003000000001</v>
      </c>
      <c r="O69" s="44">
        <v>26.079000000000001</v>
      </c>
      <c r="W69" s="1"/>
    </row>
    <row r="70" spans="2:23" x14ac:dyDescent="0.35">
      <c r="B70" s="27"/>
      <c r="C70" s="10" t="s">
        <v>29</v>
      </c>
      <c r="D70" s="44">
        <v>103.982</v>
      </c>
      <c r="E70" s="44">
        <v>15155.111000000001</v>
      </c>
      <c r="F70" s="44">
        <v>146.583</v>
      </c>
      <c r="G70" s="44">
        <v>319.90600000000001</v>
      </c>
      <c r="H70" s="44">
        <v>2169.991</v>
      </c>
      <c r="I70" s="44">
        <v>0.81299999999999994</v>
      </c>
      <c r="J70" s="44">
        <v>18.111000000000001</v>
      </c>
      <c r="K70" s="44">
        <v>7.1109999999999998</v>
      </c>
      <c r="L70" s="44">
        <v>143.37299999999999</v>
      </c>
      <c r="M70" s="44">
        <v>56.637</v>
      </c>
      <c r="N70" s="44">
        <v>590.21400000000006</v>
      </c>
      <c r="O70" s="44">
        <v>2.2909999999999999</v>
      </c>
      <c r="W70" s="1"/>
    </row>
    <row r="71" spans="2:23" x14ac:dyDescent="0.35">
      <c r="B71" s="27"/>
      <c r="C71" s="10" t="s">
        <v>28</v>
      </c>
      <c r="D71" s="1">
        <v>45.142000000000003</v>
      </c>
      <c r="E71" s="1">
        <v>53858</v>
      </c>
      <c r="F71" s="1">
        <v>205.375</v>
      </c>
      <c r="G71" s="1">
        <v>249.50800000000001</v>
      </c>
      <c r="H71" s="1">
        <v>1510.0730000000001</v>
      </c>
      <c r="I71" s="1">
        <v>0.17399999999999999</v>
      </c>
      <c r="J71" s="1">
        <v>14.667</v>
      </c>
      <c r="K71" s="1">
        <v>0.66700000000000004</v>
      </c>
      <c r="L71" s="1">
        <v>65.087000000000003</v>
      </c>
      <c r="M71" s="1">
        <v>10.964</v>
      </c>
      <c r="N71" s="1">
        <v>39.042999999999999</v>
      </c>
      <c r="O71" s="1">
        <v>0.02</v>
      </c>
      <c r="W71" s="1"/>
    </row>
    <row r="72" spans="2:23" x14ac:dyDescent="0.35">
      <c r="B72" s="27" t="s">
        <v>21</v>
      </c>
      <c r="C72" s="10" t="s">
        <v>25</v>
      </c>
      <c r="D72" s="44">
        <v>92.75</v>
      </c>
      <c r="E72" s="44">
        <v>21920.888999999999</v>
      </c>
      <c r="F72" s="44">
        <v>110.30800000000001</v>
      </c>
      <c r="G72" s="44">
        <v>364.48500000000001</v>
      </c>
      <c r="H72" s="44">
        <v>5404.4430000000002</v>
      </c>
      <c r="I72" s="44">
        <v>0.85</v>
      </c>
      <c r="J72" s="44">
        <v>216.05600000000001</v>
      </c>
      <c r="K72" s="44">
        <v>3.556</v>
      </c>
      <c r="L72" s="44">
        <v>499.44200000000001</v>
      </c>
      <c r="M72" s="44">
        <v>482.52699999999999</v>
      </c>
      <c r="N72" s="44">
        <v>975.78899999999999</v>
      </c>
      <c r="O72" s="44">
        <v>2.6040000000000001</v>
      </c>
      <c r="W72" s="1"/>
    </row>
    <row r="73" spans="2:23" x14ac:dyDescent="0.35">
      <c r="B73" s="27"/>
      <c r="C73" s="10" t="s">
        <v>24</v>
      </c>
      <c r="D73" s="44">
        <v>11230.508</v>
      </c>
      <c r="E73" s="44">
        <v>632437.55599999998</v>
      </c>
      <c r="F73" s="44">
        <v>22885.732</v>
      </c>
      <c r="G73" s="44">
        <v>9895.4310000000005</v>
      </c>
      <c r="H73" s="44">
        <v>4490.0450000000001</v>
      </c>
      <c r="I73" s="44">
        <v>100.413</v>
      </c>
      <c r="J73" s="44">
        <v>490.88900000000001</v>
      </c>
      <c r="K73" s="44">
        <v>3.556</v>
      </c>
      <c r="L73" s="44">
        <v>5181.62</v>
      </c>
      <c r="M73" s="44">
        <v>113.301</v>
      </c>
      <c r="N73" s="44">
        <v>19986.003000000001</v>
      </c>
      <c r="O73" s="44">
        <v>26.079000000000001</v>
      </c>
      <c r="W73" s="1"/>
    </row>
    <row r="74" spans="2:23" x14ac:dyDescent="0.35">
      <c r="B74" s="27"/>
      <c r="C74" s="10" t="s">
        <v>29</v>
      </c>
      <c r="D74" s="44">
        <v>51.991</v>
      </c>
      <c r="E74" s="44">
        <v>7577.5559999999996</v>
      </c>
      <c r="F74" s="44">
        <v>73.292000000000002</v>
      </c>
      <c r="G74" s="44">
        <v>159.953</v>
      </c>
      <c r="H74" s="44">
        <v>1084.9960000000001</v>
      </c>
      <c r="I74" s="44">
        <v>0.40699999999999997</v>
      </c>
      <c r="J74" s="44">
        <v>9.0559999999999992</v>
      </c>
      <c r="K74" s="44">
        <v>3.556</v>
      </c>
      <c r="L74" s="44">
        <v>71.686999999999998</v>
      </c>
      <c r="M74" s="44">
        <v>28.318000000000001</v>
      </c>
      <c r="N74" s="44">
        <v>295.10700000000003</v>
      </c>
      <c r="O74" s="44">
        <v>1.145</v>
      </c>
      <c r="T74" s="1"/>
      <c r="U74" s="1"/>
      <c r="W74" s="1"/>
    </row>
    <row r="75" spans="2:23" x14ac:dyDescent="0.35">
      <c r="B75" s="27"/>
      <c r="C75" s="10" t="s">
        <v>28</v>
      </c>
      <c r="D75" s="1">
        <v>3.762</v>
      </c>
      <c r="E75" s="1">
        <v>4488.1670000000004</v>
      </c>
      <c r="F75" s="1">
        <v>17.114999999999998</v>
      </c>
      <c r="G75" s="1">
        <v>20.792000000000002</v>
      </c>
      <c r="H75" s="1">
        <v>125.839</v>
      </c>
      <c r="I75" s="1">
        <v>1.4999999999999999E-2</v>
      </c>
      <c r="J75" s="1">
        <v>1.222</v>
      </c>
      <c r="K75" s="1">
        <v>5.6000000000000001E-2</v>
      </c>
      <c r="L75" s="1">
        <v>5.4240000000000004</v>
      </c>
      <c r="M75" s="1">
        <v>0.91400000000000003</v>
      </c>
      <c r="N75" s="1">
        <v>3.254</v>
      </c>
      <c r="O75" s="1">
        <v>2E-3</v>
      </c>
      <c r="T75" s="1"/>
      <c r="U75" s="1"/>
      <c r="W75" s="1"/>
    </row>
    <row r="76" spans="2:23" x14ac:dyDescent="0.35">
      <c r="B76" s="27" t="s">
        <v>22</v>
      </c>
      <c r="C76" s="10" t="s">
        <v>25</v>
      </c>
      <c r="D76" s="44">
        <v>24.6554</v>
      </c>
      <c r="E76" s="44">
        <v>4.8841999999999999</v>
      </c>
      <c r="F76" s="44">
        <v>6.4452999999999996</v>
      </c>
      <c r="G76" s="44">
        <v>17.529800000000002</v>
      </c>
      <c r="H76" s="44">
        <v>42.947099999999999</v>
      </c>
      <c r="I76" s="44">
        <v>58.603299999999997</v>
      </c>
      <c r="J76" s="44">
        <v>176.77269999999999</v>
      </c>
      <c r="K76" s="44">
        <v>64</v>
      </c>
      <c r="L76" s="44">
        <v>92.081900000000005</v>
      </c>
      <c r="M76" s="44">
        <v>528.13440000000003</v>
      </c>
      <c r="N76" s="44">
        <v>299.91570000000002</v>
      </c>
      <c r="O76" s="44">
        <v>1593.3612000000001</v>
      </c>
      <c r="T76" s="1"/>
      <c r="U76" s="1"/>
      <c r="W76" s="1"/>
    </row>
    <row r="77" spans="2:23" x14ac:dyDescent="0.35">
      <c r="B77" s="27"/>
      <c r="C77" s="10" t="s">
        <v>24</v>
      </c>
      <c r="D77" s="44">
        <v>2985.3573999999999</v>
      </c>
      <c r="E77" s="44">
        <v>140.91220000000001</v>
      </c>
      <c r="F77" s="44">
        <v>1337.2063000000001</v>
      </c>
      <c r="G77" s="44">
        <v>475.9169</v>
      </c>
      <c r="H77" s="44">
        <v>35.680799999999998</v>
      </c>
      <c r="I77" s="44">
        <v>6919.4661999999998</v>
      </c>
      <c r="J77" s="44">
        <v>401.63639999999998</v>
      </c>
      <c r="K77" s="44">
        <v>64</v>
      </c>
      <c r="L77" s="44">
        <v>955.33299999999997</v>
      </c>
      <c r="M77" s="44">
        <v>124.0104</v>
      </c>
      <c r="N77" s="44">
        <v>6142.8415999999997</v>
      </c>
      <c r="O77" s="44">
        <v>15958.356599999999</v>
      </c>
      <c r="T77" s="1"/>
      <c r="U77" s="1"/>
      <c r="W77" s="1"/>
    </row>
    <row r="78" spans="2:23" x14ac:dyDescent="0.35">
      <c r="B78" s="27"/>
      <c r="C78" s="10" t="s">
        <v>26</v>
      </c>
      <c r="D78" s="1">
        <v>13.820600000000001</v>
      </c>
      <c r="E78" s="1">
        <v>1.6882999999999999</v>
      </c>
      <c r="F78" s="1">
        <v>4.2824</v>
      </c>
      <c r="G78" s="1">
        <v>7.6928999999999998</v>
      </c>
      <c r="H78" s="1">
        <v>8.6220999999999997</v>
      </c>
      <c r="I78" s="1">
        <v>28.027100000000001</v>
      </c>
      <c r="J78" s="1">
        <v>7.4090999999999996</v>
      </c>
      <c r="K78" s="1">
        <v>64</v>
      </c>
      <c r="L78" s="1">
        <v>13.216799999999999</v>
      </c>
      <c r="M78" s="1">
        <v>30.995000000000001</v>
      </c>
      <c r="N78" s="1">
        <v>90.703199999999995</v>
      </c>
      <c r="O78" s="1">
        <v>700.84</v>
      </c>
      <c r="T78" s="1"/>
      <c r="U78" s="1"/>
      <c r="W78" s="1"/>
    </row>
    <row r="79" spans="2:23" x14ac:dyDescent="0.35">
      <c r="B79" s="27" t="s">
        <v>23</v>
      </c>
      <c r="C79" s="10" t="s">
        <v>25</v>
      </c>
      <c r="D79" s="22">
        <v>1E-4</v>
      </c>
      <c r="E79" s="22">
        <v>2.81E-2</v>
      </c>
      <c r="F79" s="22">
        <v>1.26E-2</v>
      </c>
      <c r="G79" s="22">
        <v>2.9999999999999997E-4</v>
      </c>
      <c r="H79" s="22">
        <v>0</v>
      </c>
      <c r="I79" s="22">
        <v>0</v>
      </c>
      <c r="J79" s="22">
        <v>0</v>
      </c>
      <c r="K79" s="22">
        <v>0</v>
      </c>
      <c r="L79" s="22">
        <v>0</v>
      </c>
      <c r="M79" s="22">
        <v>0</v>
      </c>
      <c r="N79" s="22">
        <v>0</v>
      </c>
      <c r="O79" s="22">
        <v>0</v>
      </c>
      <c r="T79" s="1"/>
      <c r="U79" s="1"/>
      <c r="W79" s="1"/>
    </row>
    <row r="80" spans="2:23" x14ac:dyDescent="0.35">
      <c r="B80" s="27"/>
      <c r="C80" s="10" t="s">
        <v>24</v>
      </c>
      <c r="D80" s="22">
        <v>0</v>
      </c>
      <c r="E80" s="22">
        <v>0</v>
      </c>
      <c r="F80" s="22">
        <v>0</v>
      </c>
      <c r="G80" s="22">
        <v>0</v>
      </c>
      <c r="H80" s="22">
        <v>1E-4</v>
      </c>
      <c r="I80" s="22">
        <v>0</v>
      </c>
      <c r="J80" s="22">
        <v>0</v>
      </c>
      <c r="K80" s="22">
        <v>0</v>
      </c>
      <c r="L80" s="22">
        <v>0</v>
      </c>
      <c r="M80" s="22">
        <v>0</v>
      </c>
      <c r="N80" s="22">
        <v>0</v>
      </c>
      <c r="O80" s="22">
        <v>0</v>
      </c>
      <c r="T80" s="1"/>
      <c r="U80" s="1"/>
      <c r="W80" s="1"/>
    </row>
    <row r="81" spans="2:23" x14ac:dyDescent="0.35">
      <c r="B81" s="45"/>
      <c r="C81" s="30" t="s">
        <v>26</v>
      </c>
      <c r="D81" s="33">
        <v>8.0000000000000004E-4</v>
      </c>
      <c r="E81" s="33">
        <v>0.22589999999999999</v>
      </c>
      <c r="F81" s="33">
        <v>3.95E-2</v>
      </c>
      <c r="G81" s="33">
        <v>7.1000000000000004E-3</v>
      </c>
      <c r="H81" s="33">
        <v>4.7999999999999996E-3</v>
      </c>
      <c r="I81" s="33">
        <v>0</v>
      </c>
      <c r="J81" s="33">
        <v>8.0000000000000002E-3</v>
      </c>
      <c r="K81" s="33">
        <v>0</v>
      </c>
      <c r="L81" s="33">
        <v>8.9999999999999998E-4</v>
      </c>
      <c r="M81" s="33">
        <v>0</v>
      </c>
      <c r="N81" s="33">
        <v>0</v>
      </c>
      <c r="O81" s="33">
        <v>0</v>
      </c>
      <c r="T81" s="1"/>
      <c r="U81" s="1"/>
      <c r="W81" s="1"/>
    </row>
    <row r="82" spans="2:23" x14ac:dyDescent="0.35">
      <c r="C82" s="10" t="s">
        <v>30</v>
      </c>
      <c r="D82" s="9">
        <v>4.57</v>
      </c>
      <c r="E82" s="1">
        <v>5.73</v>
      </c>
      <c r="F82" s="1">
        <v>9.14</v>
      </c>
      <c r="G82" s="9">
        <v>12.42</v>
      </c>
      <c r="H82" s="1">
        <v>8.82</v>
      </c>
      <c r="I82" s="1">
        <v>2.89</v>
      </c>
      <c r="J82" s="1">
        <v>1.79</v>
      </c>
      <c r="K82" s="1">
        <v>5.17</v>
      </c>
      <c r="L82" s="1">
        <v>7.31</v>
      </c>
      <c r="M82" s="1">
        <v>2.91</v>
      </c>
      <c r="N82" s="1">
        <v>4.49</v>
      </c>
      <c r="O82" s="1">
        <v>2.77</v>
      </c>
      <c r="T82" s="1"/>
      <c r="U82" s="1"/>
      <c r="W82" s="1"/>
    </row>
    <row r="83" spans="2:23" x14ac:dyDescent="0.35">
      <c r="E83" s="1"/>
      <c r="F83" s="1"/>
      <c r="H83" s="1"/>
      <c r="I83" s="1"/>
      <c r="J83" s="1"/>
      <c r="K83" s="1"/>
      <c r="L83" s="1"/>
      <c r="M83" s="1"/>
      <c r="N83" s="1"/>
      <c r="O83" s="1"/>
      <c r="T83" s="1"/>
      <c r="U83" s="1"/>
      <c r="W83" s="1"/>
    </row>
    <row r="84" spans="2:23" x14ac:dyDescent="0.35">
      <c r="E84" s="1"/>
      <c r="F84" s="1"/>
      <c r="H84" s="1"/>
      <c r="I84" s="1"/>
      <c r="J84" s="1"/>
      <c r="K84" s="1"/>
      <c r="L84" s="1"/>
      <c r="M84" s="1"/>
      <c r="N84" s="1"/>
      <c r="O84" s="1"/>
      <c r="T84" s="1"/>
      <c r="U84" s="1"/>
      <c r="W84" s="1"/>
    </row>
    <row r="85" spans="2:23" x14ac:dyDescent="0.35"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T85" s="1"/>
      <c r="U85" s="1"/>
    </row>
    <row r="86" spans="2:23" x14ac:dyDescent="0.35"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T86" s="1"/>
      <c r="U86" s="1"/>
    </row>
    <row r="87" spans="2:23" x14ac:dyDescent="0.35"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T87" s="1"/>
      <c r="U87" s="1"/>
    </row>
    <row r="88" spans="2:23" x14ac:dyDescent="0.35"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T88" s="1"/>
      <c r="U88" s="1"/>
    </row>
    <row r="89" spans="2:23" x14ac:dyDescent="0.35"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T89" s="1"/>
      <c r="U89" s="1"/>
    </row>
    <row r="90" spans="2:23" x14ac:dyDescent="0.35"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T90" s="1"/>
      <c r="U90" s="1"/>
    </row>
    <row r="91" spans="2:23" x14ac:dyDescent="0.35">
      <c r="D91" s="1"/>
      <c r="G91" s="1"/>
    </row>
    <row r="92" spans="2:23" x14ac:dyDescent="0.35">
      <c r="D92" s="1"/>
      <c r="G92" s="1"/>
    </row>
    <row r="93" spans="2:23" x14ac:dyDescent="0.35">
      <c r="D93" s="1"/>
      <c r="G93" s="1"/>
    </row>
    <row r="94" spans="2:23" x14ac:dyDescent="0.35">
      <c r="D94" s="1"/>
      <c r="G94" s="1"/>
    </row>
    <row r="95" spans="2:23" x14ac:dyDescent="0.35">
      <c r="D95" s="1"/>
      <c r="G95" s="1"/>
    </row>
    <row r="96" spans="2:23" x14ac:dyDescent="0.35">
      <c r="D96" s="1"/>
      <c r="G96" s="1"/>
    </row>
    <row r="97" spans="4:7" x14ac:dyDescent="0.35">
      <c r="D97" s="1"/>
      <c r="G97" s="1"/>
    </row>
    <row r="98" spans="4:7" x14ac:dyDescent="0.35">
      <c r="D98" s="1"/>
      <c r="G98" s="1"/>
    </row>
    <row r="99" spans="4:7" x14ac:dyDescent="0.35">
      <c r="D99" s="1"/>
      <c r="G99" s="1"/>
    </row>
    <row r="100" spans="4:7" x14ac:dyDescent="0.35">
      <c r="D100" s="1"/>
      <c r="G100" s="1"/>
    </row>
    <row r="101" spans="4:7" x14ac:dyDescent="0.35">
      <c r="D101" s="1"/>
      <c r="G101" s="1"/>
    </row>
    <row r="102" spans="4:7" x14ac:dyDescent="0.35">
      <c r="D102" s="1"/>
      <c r="G102" s="1"/>
    </row>
    <row r="103" spans="4:7" x14ac:dyDescent="0.35">
      <c r="D103" s="1"/>
      <c r="G103" s="1"/>
    </row>
    <row r="104" spans="4:7" x14ac:dyDescent="0.35">
      <c r="D104" s="1"/>
      <c r="G104" s="1"/>
    </row>
    <row r="105" spans="4:7" x14ac:dyDescent="0.35">
      <c r="D105" s="1"/>
      <c r="G105" s="1"/>
    </row>
    <row r="106" spans="4:7" x14ac:dyDescent="0.35">
      <c r="D106" s="1"/>
      <c r="G106" s="1"/>
    </row>
    <row r="107" spans="4:7" x14ac:dyDescent="0.35">
      <c r="D107" s="1"/>
      <c r="G107" s="1"/>
    </row>
  </sheetData>
  <mergeCells count="11">
    <mergeCell ref="B53:B54"/>
    <mergeCell ref="B22:B23"/>
    <mergeCell ref="B20:B21"/>
    <mergeCell ref="B18:B19"/>
    <mergeCell ref="B49:B50"/>
    <mergeCell ref="B51:B52"/>
    <mergeCell ref="B64:B67"/>
    <mergeCell ref="B68:B71"/>
    <mergeCell ref="B72:B75"/>
    <mergeCell ref="B76:B78"/>
    <mergeCell ref="B79:B8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Raw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raat biyo lab</dc:creator>
  <cp:lastModifiedBy>User</cp:lastModifiedBy>
  <dcterms:created xsi:type="dcterms:W3CDTF">2022-02-17T07:17:41Z</dcterms:created>
  <dcterms:modified xsi:type="dcterms:W3CDTF">2024-08-01T18:45:56Z</dcterms:modified>
</cp:coreProperties>
</file>